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ZJ-T-Δsrvg23535 vs ZJ-T" sheetId="2" r:id="rId1"/>
  </sheets>
  <externalReferences>
    <externalReference r:id="rId2"/>
    <externalReference r:id="rId3"/>
  </externalReferences>
  <calcPr calcId="125725"/>
</workbook>
</file>

<file path=xl/sharedStrings.xml><?xml version="1.0" encoding="utf-8"?>
<sst xmlns="http://schemas.openxmlformats.org/spreadsheetml/2006/main" count="95" uniqueCount="73">
  <si>
    <t>Strain Number</t>
  </si>
  <si>
    <t>Speceis</t>
  </si>
  <si>
    <t>Test</t>
  </si>
  <si>
    <t>Ref</t>
  </si>
  <si>
    <t>Plate Type</t>
  </si>
  <si>
    <t xml:space="preserve"> Wells</t>
  </si>
  <si>
    <t xml:space="preserve"> Test</t>
  </si>
  <si>
    <t xml:space="preserve"> Mode of Action</t>
  </si>
  <si>
    <t>PM01</t>
  </si>
  <si>
    <t>F12</t>
  </si>
  <si>
    <t>C-Source,nucleoside,purine,hypoxanthine,,,Purine Metabolism,-,-,-,-,-,-,-,-,-,-,-</t>
  </si>
  <si>
    <t>D12</t>
  </si>
  <si>
    <t>Viibrio alginolyticus</t>
    <phoneticPr fontId="1" type="noConversion"/>
  </si>
  <si>
    <t>ZJ-T</t>
    <phoneticPr fontId="1" type="noConversion"/>
  </si>
  <si>
    <t>Strain</t>
    <phoneticPr fontId="1" type="noConversion"/>
  </si>
  <si>
    <t>PM03</t>
  </si>
  <si>
    <t>A11</t>
  </si>
  <si>
    <t>D-Mannose</t>
  </si>
  <si>
    <t>C-Source,carbohydrate,hexose,mannose,,,Glycolosis,fructose,mannose,-,-,-,-,-,-,-,-,-</t>
  </si>
  <si>
    <t>C11</t>
  </si>
  <si>
    <t>D-Melibiose</t>
  </si>
  <si>
    <t>D10</t>
  </si>
  <si>
    <t>Lactulose</t>
  </si>
  <si>
    <t>C-Source,carbohydrate,disaccharide,galactose,fructose,,Glycolosis,glucose,Galactose Metabolism,-,-,</t>
  </si>
  <si>
    <t>F11</t>
  </si>
  <si>
    <t>L-Cysteine</t>
  </si>
  <si>
    <t>N-Source,amino acid,amino acid,Cys,AA,,TCA,oxaloacetate,Pyruvate,gly ser thr metablolism,Cys,-,-,-,</t>
  </si>
  <si>
    <t>PM09</t>
  </si>
  <si>
    <t>D11</t>
  </si>
  <si>
    <t>15% Ethylene Glycol</t>
  </si>
  <si>
    <t>20% Ethylene Glycol</t>
  </si>
  <si>
    <t>G04</t>
  </si>
  <si>
    <t>PM10</t>
  </si>
  <si>
    <t>pH, deaminase</t>
  </si>
  <si>
    <t>E07</t>
  </si>
  <si>
    <t>pH 9.5 + L-Homoserine</t>
  </si>
  <si>
    <t>E08</t>
  </si>
  <si>
    <t>pH 9.5 + Glycine</t>
  </si>
  <si>
    <t>E12</t>
  </si>
  <si>
    <t>pH 9.5 + L-Lysine</t>
  </si>
  <si>
    <t>F05</t>
  </si>
  <si>
    <t>pH 9.5 + L-Threonine</t>
  </si>
  <si>
    <t>pH 9.5 + L-Homoarginine</t>
  </si>
  <si>
    <t>G03</t>
  </si>
  <si>
    <t>pH 9.5 + L-Norvaline</t>
  </si>
  <si>
    <t>Totally lost growth</t>
    <phoneticPr fontId="1" type="noConversion"/>
  </si>
  <si>
    <t>Phenotype Description</t>
    <phoneticPr fontId="1" type="noConversion"/>
  </si>
  <si>
    <t>Phenotype Classification</t>
    <phoneticPr fontId="1" type="noConversion"/>
  </si>
  <si>
    <t>Phenotypes Gained</t>
    <phoneticPr fontId="1" type="noConversion"/>
  </si>
  <si>
    <t>Phenotypes Lost</t>
    <phoneticPr fontId="1" type="noConversion"/>
  </si>
  <si>
    <t>Graphs colour</t>
    <phoneticPr fontId="1" type="noConversion"/>
  </si>
  <si>
    <t>Green</t>
    <phoneticPr fontId="1" type="noConversion"/>
  </si>
  <si>
    <t>Red</t>
    <phoneticPr fontId="1" type="noConversion"/>
  </si>
  <si>
    <t>Graphs (X-axis: incubated time; Y-axis: OD590)</t>
    <phoneticPr fontId="1" type="noConversion"/>
  </si>
  <si>
    <t>osmotic sensitivity, ethylene glycol</t>
    <phoneticPr fontId="1" type="noConversion"/>
  </si>
  <si>
    <t>osmotic sensitivity, ethylene glycol</t>
    <phoneticPr fontId="1" type="noConversion"/>
  </si>
  <si>
    <t>toxicity, phosphate</t>
    <phoneticPr fontId="1" type="noConversion"/>
  </si>
  <si>
    <t>Carbon Sources</t>
    <phoneticPr fontId="1" type="noConversion"/>
  </si>
  <si>
    <t>Nitrogen Sources</t>
    <phoneticPr fontId="1" type="noConversion"/>
  </si>
  <si>
    <t>Osmolytes</t>
    <phoneticPr fontId="1" type="noConversion"/>
  </si>
  <si>
    <t>F12</t>
    <phoneticPr fontId="1" type="noConversion"/>
  </si>
  <si>
    <t>Inosine</t>
    <phoneticPr fontId="1" type="noConversion"/>
  </si>
  <si>
    <t>C-Source,carbohydrate,disaccharide,galactose,glucose,,Glycolosis,glucose,Galactose Metabolism,-,-,-</t>
    <phoneticPr fontId="1" type="noConversion"/>
  </si>
  <si>
    <t>A longer lag phase</t>
    <phoneticPr fontId="1" type="noConversion"/>
  </si>
  <si>
    <t>pH</t>
    <phoneticPr fontId="1" type="noConversion"/>
  </si>
  <si>
    <r>
      <t>ZJ-T-Δ</t>
    </r>
    <r>
      <rPr>
        <i/>
        <sz val="12"/>
        <color theme="1"/>
        <rFont val="Times New Roman"/>
        <family val="1"/>
      </rPr>
      <t>srvg23535</t>
    </r>
    <phoneticPr fontId="1" type="noConversion"/>
  </si>
  <si>
    <t>pH, deaminase</t>
    <phoneticPr fontId="1" type="noConversion"/>
  </si>
  <si>
    <t>200mM Sodium Phosphate pH 7</t>
    <phoneticPr fontId="1" type="noConversion"/>
  </si>
  <si>
    <t>pH 9.5 + L-Glutamine</t>
    <phoneticPr fontId="1" type="noConversion"/>
  </si>
  <si>
    <t xml:space="preserve">Sharp growth after 3 days </t>
    <phoneticPr fontId="1" type="noConversion"/>
  </si>
  <si>
    <t>A higher viability at stationary phase</t>
    <phoneticPr fontId="1" type="noConversion"/>
  </si>
  <si>
    <t>A longer lag phase or a lower viability at stationary phase</t>
    <phoneticPr fontId="1" type="noConversion"/>
  </si>
  <si>
    <t>Supplementary Table 4 Details of phenotype differences generated by PM technology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3" fillId="3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176" fontId="4" fillId="0" borderId="1" xfId="0" applyNumberFormat="1" applyFont="1" applyBorder="1" applyAlignment="1"/>
    <xf numFmtId="176" fontId="3" fillId="0" borderId="1" xfId="0" applyNumberFormat="1" applyFont="1" applyBorder="1" applyAlignment="1"/>
    <xf numFmtId="176" fontId="0" fillId="0" borderId="1" xfId="0" applyNumberFormat="1" applyBorder="1">
      <alignment vertical="center"/>
    </xf>
    <xf numFmtId="0" fontId="3" fillId="0" borderId="2" xfId="0" applyFont="1" applyBorder="1" applyAlignment="1"/>
    <xf numFmtId="0" fontId="3" fillId="0" borderId="0" xfId="0" applyFont="1" applyFill="1" applyAlignme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130AC6"/>
      <color rgb="FFEAEAEA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6.1952908060405487E-2"/>
          <c:y val="5.0304783330655113E-2"/>
          <c:w val="0.88672516752844655"/>
          <c:h val="0.81965218633385162"/>
        </c:manualLayout>
      </c:layout>
      <c:scatterChart>
        <c:scatterStyle val="smoothMarker"/>
        <c:ser>
          <c:idx val="0"/>
          <c:order val="0"/>
          <c:tx>
            <c:strRef>
              <c:f>'[1]PM3 01'!$BT$18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3 01'!$BX$19:$BX$32</c:f>
                <c:numCache>
                  <c:formatCode>General</c:formatCode>
                  <c:ptCount val="14"/>
                  <c:pt idx="0">
                    <c:v>1.6400189694820176E-2</c:v>
                  </c:pt>
                  <c:pt idx="1">
                    <c:v>1.451745024196854E-2</c:v>
                  </c:pt>
                  <c:pt idx="2">
                    <c:v>2.1639496059175185E-3</c:v>
                  </c:pt>
                  <c:pt idx="3">
                    <c:v>2.196404259021535E-3</c:v>
                  </c:pt>
                  <c:pt idx="4">
                    <c:v>2.1345727851730105E-2</c:v>
                  </c:pt>
                  <c:pt idx="5">
                    <c:v>1.6231666827418594E-2</c:v>
                  </c:pt>
                  <c:pt idx="6">
                    <c:v>1.7841297396410941E-2</c:v>
                  </c:pt>
                  <c:pt idx="7">
                    <c:v>3.8025919935873909E-3</c:v>
                  </c:pt>
                  <c:pt idx="8">
                    <c:v>6.3565336929194225E-3</c:v>
                  </c:pt>
                  <c:pt idx="9">
                    <c:v>1.0632222176324289E-2</c:v>
                  </c:pt>
                  <c:pt idx="10">
                    <c:v>3.5390660546080091E-3</c:v>
                  </c:pt>
                  <c:pt idx="11">
                    <c:v>4.1497637247235788E-3</c:v>
                  </c:pt>
                  <c:pt idx="12">
                    <c:v>1.7560022955354457E-2</c:v>
                  </c:pt>
                  <c:pt idx="13">
                    <c:v>1.8594952920000359E-2</c:v>
                  </c:pt>
                </c:numCache>
              </c:numRef>
            </c:plus>
            <c:minus>
              <c:numRef>
                <c:f>'[1]PM3 01'!$BX$19:$BX$32</c:f>
                <c:numCache>
                  <c:formatCode>General</c:formatCode>
                  <c:ptCount val="14"/>
                  <c:pt idx="0">
                    <c:v>1.6400189694820176E-2</c:v>
                  </c:pt>
                  <c:pt idx="1">
                    <c:v>1.451745024196854E-2</c:v>
                  </c:pt>
                  <c:pt idx="2">
                    <c:v>2.1639496059175185E-3</c:v>
                  </c:pt>
                  <c:pt idx="3">
                    <c:v>2.196404259021535E-3</c:v>
                  </c:pt>
                  <c:pt idx="4">
                    <c:v>2.1345727851730105E-2</c:v>
                  </c:pt>
                  <c:pt idx="5">
                    <c:v>1.6231666827418594E-2</c:v>
                  </c:pt>
                  <c:pt idx="6">
                    <c:v>1.7841297396410941E-2</c:v>
                  </c:pt>
                  <c:pt idx="7">
                    <c:v>3.8025919935873909E-3</c:v>
                  </c:pt>
                  <c:pt idx="8">
                    <c:v>6.3565336929194225E-3</c:v>
                  </c:pt>
                  <c:pt idx="9">
                    <c:v>1.0632222176324289E-2</c:v>
                  </c:pt>
                  <c:pt idx="10">
                    <c:v>3.5390660546080091E-3</c:v>
                  </c:pt>
                  <c:pt idx="11">
                    <c:v>4.1497637247235788E-3</c:v>
                  </c:pt>
                  <c:pt idx="12">
                    <c:v>1.7560022955354457E-2</c:v>
                  </c:pt>
                  <c:pt idx="13">
                    <c:v>1.8594952920000359E-2</c:v>
                  </c:pt>
                </c:numCache>
              </c:numRef>
            </c:minus>
          </c:errBars>
          <c:xVal>
            <c:numRef>
              <c:f>'[1]PM3 01'!$BS$19:$BS$32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3 01'!$BT$19:$BT$32</c:f>
              <c:numCache>
                <c:formatCode>General</c:formatCode>
                <c:ptCount val="14"/>
                <c:pt idx="0">
                  <c:v>4.2835457998172406E-2</c:v>
                </c:pt>
                <c:pt idx="1">
                  <c:v>1.4517450241968537E-2</c:v>
                </c:pt>
                <c:pt idx="2">
                  <c:v>2.1639496059175181E-3</c:v>
                </c:pt>
                <c:pt idx="3">
                  <c:v>2.196404259021535E-3</c:v>
                </c:pt>
                <c:pt idx="4">
                  <c:v>1.8451539086827885E-2</c:v>
                </c:pt>
                <c:pt idx="5">
                  <c:v>2.934177589869023E-2</c:v>
                </c:pt>
                <c:pt idx="6">
                  <c:v>3.3763491870165134E-2</c:v>
                </c:pt>
                <c:pt idx="7">
                  <c:v>6.5926809036949098E-3</c:v>
                </c:pt>
                <c:pt idx="8">
                  <c:v>6.3565336929194216E-3</c:v>
                </c:pt>
                <c:pt idx="9">
                  <c:v>1.3807897211260712E-2</c:v>
                </c:pt>
                <c:pt idx="10">
                  <c:v>3.5390660546080091E-3</c:v>
                </c:pt>
                <c:pt idx="11">
                  <c:v>4.1497637247235788E-3</c:v>
                </c:pt>
                <c:pt idx="12">
                  <c:v>3.5086378326637281E-2</c:v>
                </c:pt>
                <c:pt idx="13">
                  <c:v>2.910956064865732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3 01'!$BU$18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3 01'!$BY$19:$BY$32</c:f>
                <c:numCache>
                  <c:formatCode>General</c:formatCode>
                  <c:ptCount val="14"/>
                  <c:pt idx="0">
                    <c:v>4.2257726978949051E-3</c:v>
                  </c:pt>
                  <c:pt idx="1">
                    <c:v>2.0579939907932821E-2</c:v>
                  </c:pt>
                  <c:pt idx="2">
                    <c:v>6.8672893623311134E-3</c:v>
                  </c:pt>
                  <c:pt idx="3">
                    <c:v>7.8782604076256292E-3</c:v>
                  </c:pt>
                  <c:pt idx="4">
                    <c:v>1.4064069937068475E-2</c:v>
                  </c:pt>
                  <c:pt idx="5">
                    <c:v>8.6358404959756101E-3</c:v>
                  </c:pt>
                  <c:pt idx="6">
                    <c:v>2.1410629999903421E-2</c:v>
                  </c:pt>
                  <c:pt idx="7">
                    <c:v>3.8811964349275922E-3</c:v>
                  </c:pt>
                  <c:pt idx="8">
                    <c:v>1.811968363615625E-2</c:v>
                  </c:pt>
                  <c:pt idx="9">
                    <c:v>1.3677986204397998E-2</c:v>
                  </c:pt>
                  <c:pt idx="10">
                    <c:v>1.6134722612630464E-2</c:v>
                  </c:pt>
                  <c:pt idx="11">
                    <c:v>2.7339105026323071E-2</c:v>
                  </c:pt>
                  <c:pt idx="12">
                    <c:v>1.8926641881751603E-2</c:v>
                  </c:pt>
                  <c:pt idx="13">
                    <c:v>4.5504662453497817E-2</c:v>
                  </c:pt>
                </c:numCache>
              </c:numRef>
            </c:plus>
            <c:minus>
              <c:numRef>
                <c:f>'[1]PM3 01'!$BY$19:$BY$32</c:f>
                <c:numCache>
                  <c:formatCode>General</c:formatCode>
                  <c:ptCount val="14"/>
                  <c:pt idx="0">
                    <c:v>4.2257726978949051E-3</c:v>
                  </c:pt>
                  <c:pt idx="1">
                    <c:v>2.0579939907932821E-2</c:v>
                  </c:pt>
                  <c:pt idx="2">
                    <c:v>6.8672893623311134E-3</c:v>
                  </c:pt>
                  <c:pt idx="3">
                    <c:v>7.8782604076256292E-3</c:v>
                  </c:pt>
                  <c:pt idx="4">
                    <c:v>1.4064069937068475E-2</c:v>
                  </c:pt>
                  <c:pt idx="5">
                    <c:v>8.6358404959756101E-3</c:v>
                  </c:pt>
                  <c:pt idx="6">
                    <c:v>2.1410629999903421E-2</c:v>
                  </c:pt>
                  <c:pt idx="7">
                    <c:v>3.8811964349275922E-3</c:v>
                  </c:pt>
                  <c:pt idx="8">
                    <c:v>1.811968363615625E-2</c:v>
                  </c:pt>
                  <c:pt idx="9">
                    <c:v>1.3677986204397998E-2</c:v>
                  </c:pt>
                  <c:pt idx="10">
                    <c:v>1.6134722612630464E-2</c:v>
                  </c:pt>
                  <c:pt idx="11">
                    <c:v>2.7339105026323071E-2</c:v>
                  </c:pt>
                  <c:pt idx="12">
                    <c:v>1.8926641881751603E-2</c:v>
                  </c:pt>
                  <c:pt idx="13">
                    <c:v>4.5504662453497817E-2</c:v>
                  </c:pt>
                </c:numCache>
              </c:numRef>
            </c:minus>
          </c:errBars>
          <c:xVal>
            <c:numRef>
              <c:f>'[1]PM3 01'!$BS$19:$BS$32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3 01'!$BU$19:$BU$32</c:f>
              <c:numCache>
                <c:formatCode>General</c:formatCode>
                <c:ptCount val="14"/>
                <c:pt idx="0">
                  <c:v>8.2257726978949095E-3</c:v>
                </c:pt>
                <c:pt idx="1">
                  <c:v>1.9727775432200837E-2</c:v>
                </c:pt>
                <c:pt idx="2">
                  <c:v>1.3034879425857621E-2</c:v>
                </c:pt>
                <c:pt idx="3">
                  <c:v>9.793179948970011E-3</c:v>
                </c:pt>
                <c:pt idx="4">
                  <c:v>1.8064069937068477E-2</c:v>
                </c:pt>
                <c:pt idx="5">
                  <c:v>1.0558294674676663E-2</c:v>
                </c:pt>
                <c:pt idx="6">
                  <c:v>1.911488197333544E-2</c:v>
                </c:pt>
                <c:pt idx="7">
                  <c:v>3.8811964349275917E-3</c:v>
                </c:pt>
                <c:pt idx="8">
                  <c:v>3.2983694576598555E-2</c:v>
                </c:pt>
                <c:pt idx="9">
                  <c:v>1.1417577283788581E-2</c:v>
                </c:pt>
                <c:pt idx="10">
                  <c:v>9.7388365372985619E-2</c:v>
                </c:pt>
                <c:pt idx="11">
                  <c:v>0.69167785502412737</c:v>
                </c:pt>
                <c:pt idx="12">
                  <c:v>0.70559284119284882</c:v>
                </c:pt>
                <c:pt idx="13">
                  <c:v>0.61581951857828432</c:v>
                </c:pt>
              </c:numCache>
            </c:numRef>
          </c:yVal>
          <c:smooth val="1"/>
        </c:ser>
        <c:axId val="146848384"/>
        <c:axId val="149762432"/>
      </c:scatterChart>
      <c:valAx>
        <c:axId val="146848384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762432"/>
        <c:crosses val="autoZero"/>
        <c:crossBetween val="midCat"/>
        <c:majorUnit val="40"/>
      </c:valAx>
      <c:valAx>
        <c:axId val="149762432"/>
        <c:scaling>
          <c:orientation val="minMax"/>
          <c:min val="0"/>
        </c:scaling>
        <c:axPos val="l"/>
        <c:numFmt formatCode="#,##0.00_);\(#,##0.00\)" sourceLinked="0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6848384"/>
        <c:crosses val="autoZero"/>
        <c:crossBetween val="midCat"/>
        <c:majorUnit val="0.5"/>
      </c:valAx>
    </c:plotArea>
    <c:plotVisOnly val="1"/>
  </c:chart>
  <c:printSettings>
    <c:headerFooter/>
    <c:pageMargins b="0.75000000000000711" l="0.70000000000000062" r="0.70000000000000062" t="0.750000000000007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441E-2"/>
          <c:y val="8.2050707768113074E-2"/>
          <c:w val="0.91814781314367599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EJ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EL$37:$EL$50</c:f>
                <c:numCache>
                  <c:formatCode>General</c:formatCode>
                  <c:ptCount val="14"/>
                  <c:pt idx="0">
                    <c:v>1.2457707506178479E-2</c:v>
                  </c:pt>
                  <c:pt idx="1">
                    <c:v>1.0278200206863307E-2</c:v>
                  </c:pt>
                  <c:pt idx="2">
                    <c:v>1.2065090711771812E-2</c:v>
                  </c:pt>
                  <c:pt idx="3">
                    <c:v>1.3539929259568246E-2</c:v>
                  </c:pt>
                  <c:pt idx="4">
                    <c:v>1.2264582411680845E-2</c:v>
                  </c:pt>
                  <c:pt idx="5">
                    <c:v>7.6010623560635706E-3</c:v>
                  </c:pt>
                  <c:pt idx="6">
                    <c:v>3.3799938032760282E-2</c:v>
                  </c:pt>
                  <c:pt idx="7">
                    <c:v>3.0628084830466328E-2</c:v>
                  </c:pt>
                  <c:pt idx="8">
                    <c:v>3.5260679353498997E-2</c:v>
                  </c:pt>
                  <c:pt idx="9">
                    <c:v>1.7841057079706801E-2</c:v>
                  </c:pt>
                  <c:pt idx="10">
                    <c:v>7.7335526264346735E-3</c:v>
                  </c:pt>
                  <c:pt idx="11">
                    <c:v>2.0222567695855724E-2</c:v>
                  </c:pt>
                  <c:pt idx="12">
                    <c:v>3.5690215924180618E-2</c:v>
                  </c:pt>
                  <c:pt idx="13">
                    <c:v>1.588407124314288E-2</c:v>
                  </c:pt>
                </c:numCache>
              </c:numRef>
            </c:plus>
            <c:minus>
              <c:numRef>
                <c:f>'[1]PM10 01'!$EL$37:$EL$50</c:f>
                <c:numCache>
                  <c:formatCode>General</c:formatCode>
                  <c:ptCount val="14"/>
                  <c:pt idx="0">
                    <c:v>1.2457707506178479E-2</c:v>
                  </c:pt>
                  <c:pt idx="1">
                    <c:v>1.0278200206863307E-2</c:v>
                  </c:pt>
                  <c:pt idx="2">
                    <c:v>1.2065090711771812E-2</c:v>
                  </c:pt>
                  <c:pt idx="3">
                    <c:v>1.3539929259568246E-2</c:v>
                  </c:pt>
                  <c:pt idx="4">
                    <c:v>1.2264582411680845E-2</c:v>
                  </c:pt>
                  <c:pt idx="5">
                    <c:v>7.6010623560635706E-3</c:v>
                  </c:pt>
                  <c:pt idx="6">
                    <c:v>3.3799938032760282E-2</c:v>
                  </c:pt>
                  <c:pt idx="7">
                    <c:v>3.0628084830466328E-2</c:v>
                  </c:pt>
                  <c:pt idx="8">
                    <c:v>3.5260679353498997E-2</c:v>
                  </c:pt>
                  <c:pt idx="9">
                    <c:v>1.7841057079706801E-2</c:v>
                  </c:pt>
                  <c:pt idx="10">
                    <c:v>7.7335526264346735E-3</c:v>
                  </c:pt>
                  <c:pt idx="11">
                    <c:v>2.0222567695855724E-2</c:v>
                  </c:pt>
                  <c:pt idx="12">
                    <c:v>3.5690215924180618E-2</c:v>
                  </c:pt>
                  <c:pt idx="13">
                    <c:v>1.588407124314288E-2</c:v>
                  </c:pt>
                </c:numCache>
              </c:numRef>
            </c:minus>
          </c:errBars>
          <c:xVal>
            <c:numRef>
              <c:f>'[1]PM10 01'!$EI$37:$EI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EJ$37:$EJ$50</c:f>
              <c:numCache>
                <c:formatCode>General</c:formatCode>
                <c:ptCount val="14"/>
                <c:pt idx="0">
                  <c:v>6.1539828632385073E-2</c:v>
                </c:pt>
                <c:pt idx="1">
                  <c:v>4.4731581370089812E-2</c:v>
                </c:pt>
                <c:pt idx="2">
                  <c:v>6.1627677106004669E-2</c:v>
                </c:pt>
                <c:pt idx="3">
                  <c:v>4.9725231245123562E-2</c:v>
                </c:pt>
                <c:pt idx="4">
                  <c:v>6.7686874637113439E-2</c:v>
                </c:pt>
                <c:pt idx="5">
                  <c:v>7.5404396310193314E-2</c:v>
                </c:pt>
                <c:pt idx="6">
                  <c:v>2.4923222515551773</c:v>
                </c:pt>
                <c:pt idx="7">
                  <c:v>2.6835815601178328</c:v>
                </c:pt>
                <c:pt idx="8">
                  <c:v>2.496865819179785</c:v>
                </c:pt>
                <c:pt idx="9">
                  <c:v>2.4237536334519754</c:v>
                </c:pt>
                <c:pt idx="10">
                  <c:v>2.3769999142693199</c:v>
                </c:pt>
                <c:pt idx="11">
                  <c:v>2.339816085018565</c:v>
                </c:pt>
                <c:pt idx="12">
                  <c:v>2.1888041699611094</c:v>
                </c:pt>
                <c:pt idx="13">
                  <c:v>2.08769513625075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EM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EO$37:$EO$50</c:f>
                <c:numCache>
                  <c:formatCode>General</c:formatCode>
                  <c:ptCount val="14"/>
                  <c:pt idx="0">
                    <c:v>1.068782057732548E-2</c:v>
                  </c:pt>
                  <c:pt idx="1">
                    <c:v>1.2826387718273458E-2</c:v>
                  </c:pt>
                  <c:pt idx="2">
                    <c:v>8.1414706916542803E-3</c:v>
                  </c:pt>
                  <c:pt idx="3">
                    <c:v>2.8139610617981228E-3</c:v>
                  </c:pt>
                  <c:pt idx="4">
                    <c:v>7.8181140669803615E-3</c:v>
                  </c:pt>
                  <c:pt idx="5">
                    <c:v>1.5862472557266104E-2</c:v>
                  </c:pt>
                  <c:pt idx="6">
                    <c:v>2.9312443812243984E-3</c:v>
                  </c:pt>
                  <c:pt idx="7">
                    <c:v>5.4892391470380266E-3</c:v>
                  </c:pt>
                  <c:pt idx="8">
                    <c:v>1.2579867098925734E-2</c:v>
                  </c:pt>
                  <c:pt idx="9">
                    <c:v>1.357221357847007E-2</c:v>
                  </c:pt>
                  <c:pt idx="10">
                    <c:v>1.4657069190916427E-2</c:v>
                  </c:pt>
                  <c:pt idx="11">
                    <c:v>7.0792071589746534E-3</c:v>
                  </c:pt>
                  <c:pt idx="12">
                    <c:v>9.2507601908586642E-3</c:v>
                  </c:pt>
                  <c:pt idx="13">
                    <c:v>2.3738774005975585E-3</c:v>
                  </c:pt>
                </c:numCache>
              </c:numRef>
            </c:plus>
            <c:minus>
              <c:numRef>
                <c:f>'[1]PM10 01'!$EO$37:$EO$50</c:f>
                <c:numCache>
                  <c:formatCode>General</c:formatCode>
                  <c:ptCount val="14"/>
                  <c:pt idx="0">
                    <c:v>1.068782057732548E-2</c:v>
                  </c:pt>
                  <c:pt idx="1">
                    <c:v>1.2826387718273458E-2</c:v>
                  </c:pt>
                  <c:pt idx="2">
                    <c:v>8.1414706916542803E-3</c:v>
                  </c:pt>
                  <c:pt idx="3">
                    <c:v>2.8139610617981228E-3</c:v>
                  </c:pt>
                  <c:pt idx="4">
                    <c:v>7.8181140669803615E-3</c:v>
                  </c:pt>
                  <c:pt idx="5">
                    <c:v>1.5862472557266104E-2</c:v>
                  </c:pt>
                  <c:pt idx="6">
                    <c:v>2.9312443812243984E-3</c:v>
                  </c:pt>
                  <c:pt idx="7">
                    <c:v>5.4892391470380266E-3</c:v>
                  </c:pt>
                  <c:pt idx="8">
                    <c:v>1.2579867098925734E-2</c:v>
                  </c:pt>
                  <c:pt idx="9">
                    <c:v>1.357221357847007E-2</c:v>
                  </c:pt>
                  <c:pt idx="10">
                    <c:v>1.4657069190916427E-2</c:v>
                  </c:pt>
                  <c:pt idx="11">
                    <c:v>7.0792071589746534E-3</c:v>
                  </c:pt>
                  <c:pt idx="12">
                    <c:v>9.2507601908586642E-3</c:v>
                  </c:pt>
                  <c:pt idx="13">
                    <c:v>2.3738774005975585E-3</c:v>
                  </c:pt>
                </c:numCache>
              </c:numRef>
            </c:minus>
          </c:errBars>
          <c:xVal>
            <c:numRef>
              <c:f>'[1]PM10 01'!$EI$37:$EI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EM$37:$EM$50</c:f>
              <c:numCache>
                <c:formatCode>General</c:formatCode>
                <c:ptCount val="14"/>
                <c:pt idx="0">
                  <c:v>7.281247032774249E-2</c:v>
                </c:pt>
                <c:pt idx="1">
                  <c:v>7.4243376843431949E-2</c:v>
                </c:pt>
                <c:pt idx="2">
                  <c:v>4.6241938012245964E-2</c:v>
                </c:pt>
                <c:pt idx="3">
                  <c:v>5.7474632038791114E-2</c:v>
                </c:pt>
                <c:pt idx="4">
                  <c:v>6.6613828918729703E-2</c:v>
                </c:pt>
                <c:pt idx="5">
                  <c:v>3.9606477204834761E-2</c:v>
                </c:pt>
                <c:pt idx="6">
                  <c:v>5.1408174728437027E-2</c:v>
                </c:pt>
                <c:pt idx="7">
                  <c:v>6.0481529078693558E-2</c:v>
                </c:pt>
                <c:pt idx="8">
                  <c:v>6.0734456394397389E-2</c:v>
                </c:pt>
                <c:pt idx="9">
                  <c:v>5.4679501523336678E-2</c:v>
                </c:pt>
                <c:pt idx="10">
                  <c:v>4.5597340802001639E-2</c:v>
                </c:pt>
                <c:pt idx="11">
                  <c:v>6.5095714980821562E-2</c:v>
                </c:pt>
                <c:pt idx="12">
                  <c:v>5.8074155675684573E-2</c:v>
                </c:pt>
                <c:pt idx="13">
                  <c:v>6.3694023430213839E-2</c:v>
                </c:pt>
              </c:numCache>
            </c:numRef>
          </c:yVal>
          <c:smooth val="1"/>
        </c:ser>
        <c:axId val="159674752"/>
        <c:axId val="159676288"/>
      </c:scatterChart>
      <c:valAx>
        <c:axId val="159674752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676288"/>
        <c:crosses val="autoZero"/>
        <c:crossBetween val="midCat"/>
        <c:majorUnit val="40"/>
      </c:valAx>
      <c:valAx>
        <c:axId val="159676288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674752"/>
        <c:crosses val="autoZero"/>
        <c:crossBetween val="midCat"/>
        <c:majorUnit val="2"/>
      </c:valAx>
    </c:plotArea>
    <c:plotVisOnly val="1"/>
  </c:chart>
  <c:printSettings>
    <c:headerFooter/>
    <c:pageMargins b="0.75000000000001099" l="0.70000000000000062" r="0.70000000000000062" t="0.7500000000000109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441E-2"/>
          <c:y val="8.2050707768113074E-2"/>
          <c:w val="0.91814781314367599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ER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ET$37:$ET$50</c:f>
                <c:numCache>
                  <c:formatCode>General</c:formatCode>
                  <c:ptCount val="14"/>
                  <c:pt idx="0">
                    <c:v>6.9373457843884519E-3</c:v>
                  </c:pt>
                  <c:pt idx="1">
                    <c:v>1.0378707897347517E-2</c:v>
                  </c:pt>
                  <c:pt idx="2">
                    <c:v>1.0365588882130598E-2</c:v>
                  </c:pt>
                  <c:pt idx="3">
                    <c:v>1.4515488064985505E-2</c:v>
                  </c:pt>
                  <c:pt idx="4">
                    <c:v>1.3627146007944702E-2</c:v>
                  </c:pt>
                  <c:pt idx="5">
                    <c:v>8.5313068016833853E-3</c:v>
                  </c:pt>
                  <c:pt idx="6">
                    <c:v>3.550951404305136E-2</c:v>
                  </c:pt>
                  <c:pt idx="7">
                    <c:v>9.1027941475406819E-3</c:v>
                  </c:pt>
                  <c:pt idx="8">
                    <c:v>3.8221224719787616E-2</c:v>
                  </c:pt>
                  <c:pt idx="9">
                    <c:v>3.4948660720205735E-2</c:v>
                  </c:pt>
                  <c:pt idx="10">
                    <c:v>1.522350612776221E-2</c:v>
                  </c:pt>
                  <c:pt idx="11">
                    <c:v>2.7699161162656825E-2</c:v>
                  </c:pt>
                  <c:pt idx="12">
                    <c:v>3.6047721767638957E-2</c:v>
                  </c:pt>
                  <c:pt idx="13">
                    <c:v>3.2258259660164997E-2</c:v>
                  </c:pt>
                </c:numCache>
              </c:numRef>
            </c:plus>
            <c:minus>
              <c:numRef>
                <c:f>'[1]PM10 01'!$ET$37:$ET$50</c:f>
                <c:numCache>
                  <c:formatCode>General</c:formatCode>
                  <c:ptCount val="14"/>
                  <c:pt idx="0">
                    <c:v>6.9373457843884519E-3</c:v>
                  </c:pt>
                  <c:pt idx="1">
                    <c:v>1.0378707897347517E-2</c:v>
                  </c:pt>
                  <c:pt idx="2">
                    <c:v>1.0365588882130598E-2</c:v>
                  </c:pt>
                  <c:pt idx="3">
                    <c:v>1.4515488064985505E-2</c:v>
                  </c:pt>
                  <c:pt idx="4">
                    <c:v>1.3627146007944702E-2</c:v>
                  </c:pt>
                  <c:pt idx="5">
                    <c:v>8.5313068016833853E-3</c:v>
                  </c:pt>
                  <c:pt idx="6">
                    <c:v>3.550951404305136E-2</c:v>
                  </c:pt>
                  <c:pt idx="7">
                    <c:v>9.1027941475406819E-3</c:v>
                  </c:pt>
                  <c:pt idx="8">
                    <c:v>3.8221224719787616E-2</c:v>
                  </c:pt>
                  <c:pt idx="9">
                    <c:v>3.4948660720205735E-2</c:v>
                  </c:pt>
                  <c:pt idx="10">
                    <c:v>1.522350612776221E-2</c:v>
                  </c:pt>
                  <c:pt idx="11">
                    <c:v>2.7699161162656825E-2</c:v>
                  </c:pt>
                  <c:pt idx="12">
                    <c:v>3.6047721767638957E-2</c:v>
                  </c:pt>
                  <c:pt idx="13">
                    <c:v>3.2258259660164997E-2</c:v>
                  </c:pt>
                </c:numCache>
              </c:numRef>
            </c:minus>
          </c:errBars>
          <c:xVal>
            <c:numRef>
              <c:f>'[1]PM10 01'!$EQ$37:$EQ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ER$37:$ER$50</c:f>
              <c:numCache>
                <c:formatCode>General</c:formatCode>
                <c:ptCount val="14"/>
                <c:pt idx="0">
                  <c:v>0.15616359355673179</c:v>
                </c:pt>
                <c:pt idx="1">
                  <c:v>0.12700861692591939</c:v>
                </c:pt>
                <c:pt idx="2">
                  <c:v>8.2636156627831928E-2</c:v>
                </c:pt>
                <c:pt idx="3">
                  <c:v>6.8091106512803312E-2</c:v>
                </c:pt>
                <c:pt idx="4">
                  <c:v>7.7340744082469548E-2</c:v>
                </c:pt>
                <c:pt idx="5">
                  <c:v>6.9848755108715466E-2</c:v>
                </c:pt>
                <c:pt idx="6">
                  <c:v>1.5160292161827071</c:v>
                </c:pt>
                <c:pt idx="7">
                  <c:v>1.8439794030242826</c:v>
                </c:pt>
                <c:pt idx="8">
                  <c:v>2.2587863431476642</c:v>
                </c:pt>
                <c:pt idx="9">
                  <c:v>2.1936949672917607</c:v>
                </c:pt>
                <c:pt idx="10">
                  <c:v>2.1707211600796996</c:v>
                </c:pt>
                <c:pt idx="11">
                  <c:v>1.9862198086838019</c:v>
                </c:pt>
                <c:pt idx="12">
                  <c:v>1.8674433813529907</c:v>
                </c:pt>
                <c:pt idx="13">
                  <c:v>1.923741380566121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EU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EW$37:$EW$50</c:f>
                <c:numCache>
                  <c:formatCode>General</c:formatCode>
                  <c:ptCount val="14"/>
                  <c:pt idx="0">
                    <c:v>4.3752572653073026E-3</c:v>
                  </c:pt>
                  <c:pt idx="1">
                    <c:v>6.9713076768038833E-3</c:v>
                  </c:pt>
                  <c:pt idx="2">
                    <c:v>1.6428032354285166E-2</c:v>
                  </c:pt>
                  <c:pt idx="3">
                    <c:v>1.0209969291497471E-2</c:v>
                  </c:pt>
                  <c:pt idx="4">
                    <c:v>7.7191313316931215E-3</c:v>
                  </c:pt>
                  <c:pt idx="5">
                    <c:v>1.190147138076886E-3</c:v>
                  </c:pt>
                  <c:pt idx="6">
                    <c:v>1.3267135087789549E-2</c:v>
                  </c:pt>
                  <c:pt idx="7">
                    <c:v>3.4322452560940344E-3</c:v>
                  </c:pt>
                  <c:pt idx="8">
                    <c:v>4.6402517426079532E-3</c:v>
                  </c:pt>
                  <c:pt idx="9">
                    <c:v>1.5545874664234269E-2</c:v>
                  </c:pt>
                  <c:pt idx="10">
                    <c:v>3.917404575641264E-3</c:v>
                  </c:pt>
                  <c:pt idx="11">
                    <c:v>1.1759074589267966E-2</c:v>
                  </c:pt>
                  <c:pt idx="12">
                    <c:v>5.4709764683442512E-3</c:v>
                  </c:pt>
                  <c:pt idx="13">
                    <c:v>1.5403297973337306E-2</c:v>
                  </c:pt>
                </c:numCache>
              </c:numRef>
            </c:plus>
            <c:minus>
              <c:numRef>
                <c:f>'[1]PM10 01'!$EW$37:$EW$50</c:f>
                <c:numCache>
                  <c:formatCode>General</c:formatCode>
                  <c:ptCount val="14"/>
                  <c:pt idx="0">
                    <c:v>4.3752572653073026E-3</c:v>
                  </c:pt>
                  <c:pt idx="1">
                    <c:v>6.9713076768038833E-3</c:v>
                  </c:pt>
                  <c:pt idx="2">
                    <c:v>1.6428032354285166E-2</c:v>
                  </c:pt>
                  <c:pt idx="3">
                    <c:v>1.0209969291497471E-2</c:v>
                  </c:pt>
                  <c:pt idx="4">
                    <c:v>7.7191313316931215E-3</c:v>
                  </c:pt>
                  <c:pt idx="5">
                    <c:v>1.190147138076886E-3</c:v>
                  </c:pt>
                  <c:pt idx="6">
                    <c:v>1.3267135087789549E-2</c:v>
                  </c:pt>
                  <c:pt idx="7">
                    <c:v>3.4322452560940344E-3</c:v>
                  </c:pt>
                  <c:pt idx="8">
                    <c:v>4.6402517426079532E-3</c:v>
                  </c:pt>
                  <c:pt idx="9">
                    <c:v>1.5545874664234269E-2</c:v>
                  </c:pt>
                  <c:pt idx="10">
                    <c:v>3.917404575641264E-3</c:v>
                  </c:pt>
                  <c:pt idx="11">
                    <c:v>1.1759074589267966E-2</c:v>
                  </c:pt>
                  <c:pt idx="12">
                    <c:v>5.4709764683442512E-3</c:v>
                  </c:pt>
                  <c:pt idx="13">
                    <c:v>1.5403297973337306E-2</c:v>
                  </c:pt>
                </c:numCache>
              </c:numRef>
            </c:minus>
          </c:errBars>
          <c:xVal>
            <c:numRef>
              <c:f>'[1]PM10 01'!$EQ$37:$EQ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EU$37:$EU$50</c:f>
              <c:numCache>
                <c:formatCode>General</c:formatCode>
                <c:ptCount val="14"/>
                <c:pt idx="0">
                  <c:v>7.781339839191713E-2</c:v>
                </c:pt>
                <c:pt idx="1">
                  <c:v>0.13406737375601543</c:v>
                </c:pt>
                <c:pt idx="2">
                  <c:v>0.2299887753687069</c:v>
                </c:pt>
                <c:pt idx="3">
                  <c:v>0.16997694173484534</c:v>
                </c:pt>
                <c:pt idx="4">
                  <c:v>0.30793208791202042</c:v>
                </c:pt>
                <c:pt idx="5">
                  <c:v>0.35022636333219864</c:v>
                </c:pt>
                <c:pt idx="6">
                  <c:v>0.41136012719476378</c:v>
                </c:pt>
                <c:pt idx="7">
                  <c:v>0.37747943407302603</c:v>
                </c:pt>
                <c:pt idx="8">
                  <c:v>0.34888160784393563</c:v>
                </c:pt>
                <c:pt idx="9">
                  <c:v>0.16413548975150929</c:v>
                </c:pt>
                <c:pt idx="10">
                  <c:v>7.4061676465253468E-2</c:v>
                </c:pt>
                <c:pt idx="11">
                  <c:v>7.4790343462579803E-2</c:v>
                </c:pt>
                <c:pt idx="12">
                  <c:v>6.2855635791342165E-2</c:v>
                </c:pt>
                <c:pt idx="13">
                  <c:v>8.1553335451511097E-2</c:v>
                </c:pt>
              </c:numCache>
            </c:numRef>
          </c:yVal>
          <c:smooth val="1"/>
        </c:ser>
        <c:axId val="159709440"/>
        <c:axId val="159727616"/>
      </c:scatterChart>
      <c:valAx>
        <c:axId val="159709440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727616"/>
        <c:crosses val="autoZero"/>
        <c:crossBetween val="midCat"/>
        <c:majorUnit val="40"/>
      </c:valAx>
      <c:valAx>
        <c:axId val="159727616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709440"/>
        <c:crosses val="autoZero"/>
        <c:crossBetween val="midCat"/>
        <c:majorUnit val="2"/>
      </c:valAx>
    </c:plotArea>
    <c:plotVisOnly val="1"/>
  </c:chart>
  <c:printSettings>
    <c:headerFooter/>
    <c:pageMargins b="0.75000000000001099" l="0.70000000000000062" r="0.70000000000000062" t="0.75000000000001099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3.1249569302929721E-2"/>
          <c:y val="8.2050707768113074E-2"/>
          <c:w val="0.90911744017478768"/>
          <c:h val="0.80613392920479532"/>
        </c:manualLayout>
      </c:layout>
      <c:scatterChart>
        <c:scatterStyle val="smoothMarker"/>
        <c:ser>
          <c:idx val="0"/>
          <c:order val="0"/>
          <c:tx>
            <c:strRef>
              <c:f>'[2]PM1 0设置'!$BM$47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BO$48:$BO$66</c:f>
                <c:numCache>
                  <c:formatCode>General</c:formatCode>
                  <c:ptCount val="19"/>
                  <c:pt idx="0">
                    <c:v>7.7736697648596361E-3</c:v>
                  </c:pt>
                  <c:pt idx="1">
                    <c:v>4.0278516694027639E-3</c:v>
                  </c:pt>
                  <c:pt idx="2">
                    <c:v>8.7256088864409911E-3</c:v>
                  </c:pt>
                  <c:pt idx="3">
                    <c:v>3.0978549837671256E-3</c:v>
                  </c:pt>
                  <c:pt idx="4">
                    <c:v>7.9904521740901159E-3</c:v>
                  </c:pt>
                  <c:pt idx="5">
                    <c:v>8.5488069606441848E-3</c:v>
                  </c:pt>
                  <c:pt idx="6">
                    <c:v>2.5824800936703252E-2</c:v>
                  </c:pt>
                  <c:pt idx="7">
                    <c:v>7.6654415972617117E-3</c:v>
                  </c:pt>
                  <c:pt idx="8">
                    <c:v>2.0203205998027822E-2</c:v>
                  </c:pt>
                  <c:pt idx="9">
                    <c:v>2.6474393900377612E-2</c:v>
                  </c:pt>
                  <c:pt idx="10">
                    <c:v>3.6912988650709751E-2</c:v>
                  </c:pt>
                  <c:pt idx="11">
                    <c:v>3.0329782432023566E-2</c:v>
                  </c:pt>
                  <c:pt idx="12">
                    <c:v>1.5978847682460846E-2</c:v>
                  </c:pt>
                  <c:pt idx="13">
                    <c:v>5.7735026918962632E-3</c:v>
                  </c:pt>
                  <c:pt idx="14">
                    <c:v>4.19413453748006E-3</c:v>
                  </c:pt>
                  <c:pt idx="15">
                    <c:v>2.7405196990250978E-2</c:v>
                  </c:pt>
                  <c:pt idx="16">
                    <c:v>4.6549151214292988E-3</c:v>
                  </c:pt>
                  <c:pt idx="17">
                    <c:v>2.7626184091207625E-3</c:v>
                  </c:pt>
                  <c:pt idx="18">
                    <c:v>3.1328664418097889E-2</c:v>
                  </c:pt>
                </c:numCache>
              </c:numRef>
            </c:plus>
            <c:minus>
              <c:numRef>
                <c:f>'[2]PM1 0设置'!$BO$48:$BO$66</c:f>
                <c:numCache>
                  <c:formatCode>General</c:formatCode>
                  <c:ptCount val="19"/>
                  <c:pt idx="0">
                    <c:v>7.7736697648596361E-3</c:v>
                  </c:pt>
                  <c:pt idx="1">
                    <c:v>4.0278516694027639E-3</c:v>
                  </c:pt>
                  <c:pt idx="2">
                    <c:v>8.7256088864409911E-3</c:v>
                  </c:pt>
                  <c:pt idx="3">
                    <c:v>3.0978549837671256E-3</c:v>
                  </c:pt>
                  <c:pt idx="4">
                    <c:v>7.9904521740901159E-3</c:v>
                  </c:pt>
                  <c:pt idx="5">
                    <c:v>8.5488069606441848E-3</c:v>
                  </c:pt>
                  <c:pt idx="6">
                    <c:v>2.5824800936703252E-2</c:v>
                  </c:pt>
                  <c:pt idx="7">
                    <c:v>7.6654415972617117E-3</c:v>
                  </c:pt>
                  <c:pt idx="8">
                    <c:v>2.0203205998027822E-2</c:v>
                  </c:pt>
                  <c:pt idx="9">
                    <c:v>2.6474393900377612E-2</c:v>
                  </c:pt>
                  <c:pt idx="10">
                    <c:v>3.6912988650709751E-2</c:v>
                  </c:pt>
                  <c:pt idx="11">
                    <c:v>3.0329782432023566E-2</c:v>
                  </c:pt>
                  <c:pt idx="12">
                    <c:v>1.5978847682460846E-2</c:v>
                  </c:pt>
                  <c:pt idx="13">
                    <c:v>5.7735026918962632E-3</c:v>
                  </c:pt>
                  <c:pt idx="14">
                    <c:v>4.19413453748006E-3</c:v>
                  </c:pt>
                  <c:pt idx="15">
                    <c:v>2.7405196990250978E-2</c:v>
                  </c:pt>
                  <c:pt idx="16">
                    <c:v>4.6549151214292988E-3</c:v>
                  </c:pt>
                  <c:pt idx="17">
                    <c:v>2.7626184091207625E-3</c:v>
                  </c:pt>
                  <c:pt idx="18">
                    <c:v>3.1328664418097889E-2</c:v>
                  </c:pt>
                </c:numCache>
              </c:numRef>
            </c:minus>
          </c:errBars>
          <c:xVal>
            <c:numRef>
              <c:f>'[2]PM1 0设置'!$BL$48:$BL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BM$48:$BM$66</c:f>
              <c:numCache>
                <c:formatCode>General</c:formatCode>
                <c:ptCount val="19"/>
                <c:pt idx="0">
                  <c:v>1.3929606575782696E-2</c:v>
                </c:pt>
                <c:pt idx="1">
                  <c:v>0.10329519867418331</c:v>
                </c:pt>
                <c:pt idx="2">
                  <c:v>9.2343084863463695E-2</c:v>
                </c:pt>
                <c:pt idx="3">
                  <c:v>5.9371593556530523E-2</c:v>
                </c:pt>
                <c:pt idx="4">
                  <c:v>0.14569731244019576</c:v>
                </c:pt>
                <c:pt idx="5">
                  <c:v>0.20593231310344154</c:v>
                </c:pt>
                <c:pt idx="6">
                  <c:v>0.27367580088120491</c:v>
                </c:pt>
                <c:pt idx="7">
                  <c:v>0.31247679450376009</c:v>
                </c:pt>
                <c:pt idx="8">
                  <c:v>0.40123760116440921</c:v>
                </c:pt>
                <c:pt idx="9">
                  <c:v>0.49942161467822505</c:v>
                </c:pt>
                <c:pt idx="10">
                  <c:v>0.51674350835011629</c:v>
                </c:pt>
                <c:pt idx="11">
                  <c:v>0.5193415323272309</c:v>
                </c:pt>
                <c:pt idx="12">
                  <c:v>0.46794072053036584</c:v>
                </c:pt>
                <c:pt idx="13">
                  <c:v>0.38999999999999996</c:v>
                </c:pt>
                <c:pt idx="14">
                  <c:v>0.3053065507786954</c:v>
                </c:pt>
                <c:pt idx="15">
                  <c:v>0.23735072603750473</c:v>
                </c:pt>
                <c:pt idx="16">
                  <c:v>0.19068818435824531</c:v>
                </c:pt>
                <c:pt idx="17">
                  <c:v>0.18573223600416813</c:v>
                </c:pt>
                <c:pt idx="18">
                  <c:v>0.4214786582456929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PM1 0设置'!$BP$47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BR$48:$BR$66</c:f>
                <c:numCache>
                  <c:formatCode>General</c:formatCode>
                  <c:ptCount val="19"/>
                  <c:pt idx="0">
                    <c:v>8.9148025602466055E-3</c:v>
                  </c:pt>
                  <c:pt idx="1">
                    <c:v>9.7036132906365025E-3</c:v>
                  </c:pt>
                  <c:pt idx="2">
                    <c:v>6.6508269359258441E-3</c:v>
                  </c:pt>
                  <c:pt idx="3">
                    <c:v>8.9677656112820761E-3</c:v>
                  </c:pt>
                  <c:pt idx="4">
                    <c:v>7.6384846714157946E-3</c:v>
                  </c:pt>
                  <c:pt idx="5">
                    <c:v>8.439620220211913E-3</c:v>
                  </c:pt>
                  <c:pt idx="6">
                    <c:v>1.0385244785226242E-2</c:v>
                  </c:pt>
                  <c:pt idx="7">
                    <c:v>7.9250735366103737E-3</c:v>
                  </c:pt>
                  <c:pt idx="8">
                    <c:v>5.5804996808722545E-3</c:v>
                  </c:pt>
                  <c:pt idx="9">
                    <c:v>6.7709152922096573E-3</c:v>
                  </c:pt>
                  <c:pt idx="10">
                    <c:v>1.060034456545781E-2</c:v>
                  </c:pt>
                  <c:pt idx="11">
                    <c:v>4.1152369776474148E-3</c:v>
                  </c:pt>
                  <c:pt idx="12">
                    <c:v>6.1030851128338233E-3</c:v>
                  </c:pt>
                  <c:pt idx="13">
                    <c:v>5.5352084433717566E-3</c:v>
                  </c:pt>
                  <c:pt idx="14">
                    <c:v>6.3287591231289547E-3</c:v>
                  </c:pt>
                  <c:pt idx="15">
                    <c:v>4.3380831222088545E-3</c:v>
                  </c:pt>
                  <c:pt idx="16">
                    <c:v>3.0759827585196565E-3</c:v>
                  </c:pt>
                  <c:pt idx="17">
                    <c:v>6.5284707116782456E-3</c:v>
                  </c:pt>
                  <c:pt idx="18">
                    <c:v>6.1648170572996819E-3</c:v>
                  </c:pt>
                </c:numCache>
              </c:numRef>
            </c:plus>
            <c:minus>
              <c:numRef>
                <c:f>'[2]PM1 0设置'!$BR$48:$BR$66</c:f>
                <c:numCache>
                  <c:formatCode>General</c:formatCode>
                  <c:ptCount val="19"/>
                  <c:pt idx="0">
                    <c:v>8.9148025602466055E-3</c:v>
                  </c:pt>
                  <c:pt idx="1">
                    <c:v>9.7036132906365025E-3</c:v>
                  </c:pt>
                  <c:pt idx="2">
                    <c:v>6.6508269359258441E-3</c:v>
                  </c:pt>
                  <c:pt idx="3">
                    <c:v>8.9677656112820761E-3</c:v>
                  </c:pt>
                  <c:pt idx="4">
                    <c:v>7.6384846714157946E-3</c:v>
                  </c:pt>
                  <c:pt idx="5">
                    <c:v>8.439620220211913E-3</c:v>
                  </c:pt>
                  <c:pt idx="6">
                    <c:v>1.0385244785226242E-2</c:v>
                  </c:pt>
                  <c:pt idx="7">
                    <c:v>7.9250735366103737E-3</c:v>
                  </c:pt>
                  <c:pt idx="8">
                    <c:v>5.5804996808722545E-3</c:v>
                  </c:pt>
                  <c:pt idx="9">
                    <c:v>6.7709152922096573E-3</c:v>
                  </c:pt>
                  <c:pt idx="10">
                    <c:v>1.060034456545781E-2</c:v>
                  </c:pt>
                  <c:pt idx="11">
                    <c:v>4.1152369776474148E-3</c:v>
                  </c:pt>
                  <c:pt idx="12">
                    <c:v>6.1030851128338233E-3</c:v>
                  </c:pt>
                  <c:pt idx="13">
                    <c:v>5.5352084433717566E-3</c:v>
                  </c:pt>
                  <c:pt idx="14">
                    <c:v>6.3287591231289547E-3</c:v>
                  </c:pt>
                  <c:pt idx="15">
                    <c:v>4.3380831222088545E-3</c:v>
                  </c:pt>
                  <c:pt idx="16">
                    <c:v>3.0759827585196565E-3</c:v>
                  </c:pt>
                  <c:pt idx="17">
                    <c:v>6.5284707116782456E-3</c:v>
                  </c:pt>
                  <c:pt idx="18">
                    <c:v>6.1648170572996819E-3</c:v>
                  </c:pt>
                </c:numCache>
              </c:numRef>
            </c:minus>
          </c:errBars>
          <c:xVal>
            <c:numRef>
              <c:f>'[2]PM1 0设置'!$BL$48:$BL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BP$48:$BP$66</c:f>
              <c:numCache>
                <c:formatCode>General</c:formatCode>
                <c:ptCount val="19"/>
                <c:pt idx="0">
                  <c:v>1.6512870670666323E-2</c:v>
                </c:pt>
                <c:pt idx="1">
                  <c:v>8.7476265194478986E-2</c:v>
                </c:pt>
                <c:pt idx="2">
                  <c:v>5.5887977666079551E-2</c:v>
                </c:pt>
                <c:pt idx="3">
                  <c:v>4.9761061103020393E-2</c:v>
                </c:pt>
                <c:pt idx="4">
                  <c:v>2.5762809434330319E-2</c:v>
                </c:pt>
                <c:pt idx="5">
                  <c:v>4.7277290897983403E-2</c:v>
                </c:pt>
                <c:pt idx="6">
                  <c:v>7.2618106339539565E-2</c:v>
                </c:pt>
                <c:pt idx="7">
                  <c:v>9.5127702801913461E-2</c:v>
                </c:pt>
                <c:pt idx="8">
                  <c:v>0.13196856735305418</c:v>
                </c:pt>
                <c:pt idx="9">
                  <c:v>0.18649638980724773</c:v>
                </c:pt>
                <c:pt idx="10">
                  <c:v>0.19995529374126733</c:v>
                </c:pt>
                <c:pt idx="11">
                  <c:v>0.19441892092474022</c:v>
                </c:pt>
                <c:pt idx="12">
                  <c:v>0.19592379057845397</c:v>
                </c:pt>
                <c:pt idx="13">
                  <c:v>0.16914099750996914</c:v>
                </c:pt>
                <c:pt idx="14">
                  <c:v>0.15843438608169516</c:v>
                </c:pt>
                <c:pt idx="15">
                  <c:v>0.14201907977204031</c:v>
                </c:pt>
                <c:pt idx="16">
                  <c:v>0.1185143181142924</c:v>
                </c:pt>
                <c:pt idx="17">
                  <c:v>0.12745209178955688</c:v>
                </c:pt>
                <c:pt idx="18">
                  <c:v>0.12230945788259155</c:v>
                </c:pt>
              </c:numCache>
            </c:numRef>
          </c:yVal>
          <c:smooth val="1"/>
        </c:ser>
        <c:axId val="159768960"/>
        <c:axId val="159770496"/>
      </c:scatterChart>
      <c:valAx>
        <c:axId val="159768960"/>
        <c:scaling>
          <c:orientation val="minMax"/>
          <c:max val="12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770496"/>
        <c:crosses val="autoZero"/>
        <c:crossBetween val="midCat"/>
        <c:majorUnit val="40"/>
      </c:valAx>
      <c:valAx>
        <c:axId val="159770496"/>
        <c:scaling>
          <c:orientation val="minMax"/>
          <c:max val="0.6000000000000006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768960"/>
        <c:crosses val="autoZero"/>
        <c:crossBetween val="midCat"/>
        <c:majorUnit val="0.2"/>
      </c:valAx>
    </c:plotArea>
    <c:plotVisOnly val="1"/>
  </c:chart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2793035016964436E-2"/>
          <c:y val="8.2050707768113074E-2"/>
          <c:w val="0.88757281864157322"/>
          <c:h val="0.82344333362824063"/>
        </c:manualLayout>
      </c:layout>
      <c:scatterChart>
        <c:scatterStyle val="smoothMarker"/>
        <c:ser>
          <c:idx val="0"/>
          <c:order val="0"/>
          <c:tx>
            <c:strRef>
              <c:f>'[2]PM1 0设置'!$BU$47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BW$48:$BW$66</c:f>
                <c:numCache>
                  <c:formatCode>General</c:formatCode>
                  <c:ptCount val="19"/>
                  <c:pt idx="0">
                    <c:v>3.4621222197831389E-3</c:v>
                  </c:pt>
                  <c:pt idx="1">
                    <c:v>5.0617288059443682E-3</c:v>
                  </c:pt>
                  <c:pt idx="2">
                    <c:v>4.0795559051806434E-3</c:v>
                  </c:pt>
                  <c:pt idx="3">
                    <c:v>5.6148023571246271E-3</c:v>
                  </c:pt>
                  <c:pt idx="4">
                    <c:v>7.6426664674323457E-3</c:v>
                  </c:pt>
                  <c:pt idx="5">
                    <c:v>7.6007469294609078E-3</c:v>
                  </c:pt>
                  <c:pt idx="6">
                    <c:v>1.9370635994633137E-2</c:v>
                  </c:pt>
                  <c:pt idx="7">
                    <c:v>1.0351885941793218E-2</c:v>
                  </c:pt>
                  <c:pt idx="8">
                    <c:v>1.2198182209563245E-2</c:v>
                  </c:pt>
                  <c:pt idx="9">
                    <c:v>1.8584993752081839E-2</c:v>
                  </c:pt>
                  <c:pt idx="10">
                    <c:v>1.4769515146943499E-2</c:v>
                  </c:pt>
                  <c:pt idx="11">
                    <c:v>5.9867888462862649E-3</c:v>
                  </c:pt>
                  <c:pt idx="12">
                    <c:v>2.3369628425244721E-2</c:v>
                  </c:pt>
                  <c:pt idx="13">
                    <c:v>2.9694296147685297E-2</c:v>
                  </c:pt>
                  <c:pt idx="14">
                    <c:v>1.0254324843263024E-2</c:v>
                  </c:pt>
                  <c:pt idx="15">
                    <c:v>1.9460624778491416E-2</c:v>
                  </c:pt>
                  <c:pt idx="16">
                    <c:v>8.4068929709021391E-3</c:v>
                  </c:pt>
                  <c:pt idx="17">
                    <c:v>2.5681887643688409E-2</c:v>
                  </c:pt>
                  <c:pt idx="18">
                    <c:v>2.2930157789071929E-2</c:v>
                  </c:pt>
                </c:numCache>
              </c:numRef>
            </c:plus>
            <c:minus>
              <c:numRef>
                <c:f>'[2]PM1 0设置'!$BW$48:$BW$66</c:f>
                <c:numCache>
                  <c:formatCode>General</c:formatCode>
                  <c:ptCount val="19"/>
                  <c:pt idx="0">
                    <c:v>3.4621222197831389E-3</c:v>
                  </c:pt>
                  <c:pt idx="1">
                    <c:v>5.0617288059443682E-3</c:v>
                  </c:pt>
                  <c:pt idx="2">
                    <c:v>4.0795559051806434E-3</c:v>
                  </c:pt>
                  <c:pt idx="3">
                    <c:v>5.6148023571246271E-3</c:v>
                  </c:pt>
                  <c:pt idx="4">
                    <c:v>7.6426664674323457E-3</c:v>
                  </c:pt>
                  <c:pt idx="5">
                    <c:v>7.6007469294609078E-3</c:v>
                  </c:pt>
                  <c:pt idx="6">
                    <c:v>1.9370635994633137E-2</c:v>
                  </c:pt>
                  <c:pt idx="7">
                    <c:v>1.0351885941793218E-2</c:v>
                  </c:pt>
                  <c:pt idx="8">
                    <c:v>1.2198182209563245E-2</c:v>
                  </c:pt>
                  <c:pt idx="9">
                    <c:v>1.8584993752081839E-2</c:v>
                  </c:pt>
                  <c:pt idx="10">
                    <c:v>1.4769515146943499E-2</c:v>
                  </c:pt>
                  <c:pt idx="11">
                    <c:v>5.9867888462862649E-3</c:v>
                  </c:pt>
                  <c:pt idx="12">
                    <c:v>2.3369628425244721E-2</c:v>
                  </c:pt>
                  <c:pt idx="13">
                    <c:v>2.9694296147685297E-2</c:v>
                  </c:pt>
                  <c:pt idx="14">
                    <c:v>1.0254324843263024E-2</c:v>
                  </c:pt>
                  <c:pt idx="15">
                    <c:v>1.9460624778491416E-2</c:v>
                  </c:pt>
                  <c:pt idx="16">
                    <c:v>8.4068929709021391E-3</c:v>
                  </c:pt>
                  <c:pt idx="17">
                    <c:v>2.5681887643688409E-2</c:v>
                  </c:pt>
                  <c:pt idx="18">
                    <c:v>2.2930157789071929E-2</c:v>
                  </c:pt>
                </c:numCache>
              </c:numRef>
            </c:minus>
          </c:errBars>
          <c:xVal>
            <c:numRef>
              <c:f>'[2]PM1 0设置'!$BT$48:$BT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BU$48:$BU$66</c:f>
              <c:numCache>
                <c:formatCode>General</c:formatCode>
                <c:ptCount val="19"/>
                <c:pt idx="0">
                  <c:v>6.7950479996482802E-3</c:v>
                </c:pt>
                <c:pt idx="1">
                  <c:v>6.5527941773306703E-2</c:v>
                </c:pt>
                <c:pt idx="2">
                  <c:v>4.0071083490511285E-2</c:v>
                </c:pt>
                <c:pt idx="3">
                  <c:v>8.1357302300586153E-3</c:v>
                </c:pt>
                <c:pt idx="4">
                  <c:v>0.1730139223925129</c:v>
                </c:pt>
                <c:pt idx="5">
                  <c:v>0.19830005740114989</c:v>
                </c:pt>
                <c:pt idx="6">
                  <c:v>0.21445646374837132</c:v>
                </c:pt>
                <c:pt idx="7">
                  <c:v>0.27187237373444334</c:v>
                </c:pt>
                <c:pt idx="8">
                  <c:v>0.31835640501223267</c:v>
                </c:pt>
                <c:pt idx="9">
                  <c:v>0.4045475930111877</c:v>
                </c:pt>
                <c:pt idx="10">
                  <c:v>0.44978914119093938</c:v>
                </c:pt>
                <c:pt idx="11">
                  <c:v>0.41272842367611301</c:v>
                </c:pt>
                <c:pt idx="12">
                  <c:v>0.45502232410269955</c:v>
                </c:pt>
                <c:pt idx="13">
                  <c:v>0.34752915775220344</c:v>
                </c:pt>
                <c:pt idx="14">
                  <c:v>0.25782192530002973</c:v>
                </c:pt>
                <c:pt idx="15">
                  <c:v>0.19972060549048967</c:v>
                </c:pt>
                <c:pt idx="16">
                  <c:v>0.16740514847897595</c:v>
                </c:pt>
                <c:pt idx="17">
                  <c:v>0.18557319017997309</c:v>
                </c:pt>
                <c:pt idx="18">
                  <c:v>0.428946606044600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PM1 0设置'!$BX$47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BZ$48:$BZ$66</c:f>
                <c:numCache>
                  <c:formatCode>General</c:formatCode>
                  <c:ptCount val="19"/>
                  <c:pt idx="0">
                    <c:v>6.8689781207468556E-3</c:v>
                  </c:pt>
                  <c:pt idx="1">
                    <c:v>3.3753863198272825E-3</c:v>
                  </c:pt>
                  <c:pt idx="2">
                    <c:v>2.0298275675050656E-3</c:v>
                  </c:pt>
                  <c:pt idx="3">
                    <c:v>1.8508447886224173E-3</c:v>
                  </c:pt>
                  <c:pt idx="4">
                    <c:v>7.385648087851005E-3</c:v>
                  </c:pt>
                  <c:pt idx="5">
                    <c:v>6.3099524936180377E-3</c:v>
                  </c:pt>
                  <c:pt idx="6">
                    <c:v>3.0218148760492999E-2</c:v>
                  </c:pt>
                  <c:pt idx="7">
                    <c:v>1.3246057942495811E-2</c:v>
                  </c:pt>
                  <c:pt idx="8">
                    <c:v>2.9769307728154486E-2</c:v>
                  </c:pt>
                  <c:pt idx="9">
                    <c:v>1.8903798788486449E-2</c:v>
                  </c:pt>
                  <c:pt idx="10">
                    <c:v>2.1159051053080125E-2</c:v>
                  </c:pt>
                  <c:pt idx="11">
                    <c:v>2.7930470134664234E-2</c:v>
                  </c:pt>
                  <c:pt idx="12">
                    <c:v>1.7257846991267619E-3</c:v>
                  </c:pt>
                  <c:pt idx="13">
                    <c:v>2.5757033044478912E-2</c:v>
                  </c:pt>
                  <c:pt idx="14">
                    <c:v>2.8526224739655839E-2</c:v>
                  </c:pt>
                  <c:pt idx="15">
                    <c:v>7.8538057149325491E-3</c:v>
                  </c:pt>
                  <c:pt idx="16">
                    <c:v>2.1289126593415541E-2</c:v>
                  </c:pt>
                  <c:pt idx="17">
                    <c:v>2.6509525005512933E-2</c:v>
                  </c:pt>
                  <c:pt idx="18">
                    <c:v>2.5168435895651372E-2</c:v>
                  </c:pt>
                </c:numCache>
              </c:numRef>
            </c:plus>
            <c:minus>
              <c:numRef>
                <c:f>'[2]PM1 0设置'!$BZ$48:$BZ$66</c:f>
                <c:numCache>
                  <c:formatCode>General</c:formatCode>
                  <c:ptCount val="19"/>
                  <c:pt idx="0">
                    <c:v>6.8689781207468556E-3</c:v>
                  </c:pt>
                  <c:pt idx="1">
                    <c:v>3.3753863198272825E-3</c:v>
                  </c:pt>
                  <c:pt idx="2">
                    <c:v>2.0298275675050656E-3</c:v>
                  </c:pt>
                  <c:pt idx="3">
                    <c:v>1.8508447886224173E-3</c:v>
                  </c:pt>
                  <c:pt idx="4">
                    <c:v>7.385648087851005E-3</c:v>
                  </c:pt>
                  <c:pt idx="5">
                    <c:v>6.3099524936180377E-3</c:v>
                  </c:pt>
                  <c:pt idx="6">
                    <c:v>3.0218148760492999E-2</c:v>
                  </c:pt>
                  <c:pt idx="7">
                    <c:v>1.3246057942495811E-2</c:v>
                  </c:pt>
                  <c:pt idx="8">
                    <c:v>2.9769307728154486E-2</c:v>
                  </c:pt>
                  <c:pt idx="9">
                    <c:v>1.8903798788486449E-2</c:v>
                  </c:pt>
                  <c:pt idx="10">
                    <c:v>2.1159051053080125E-2</c:v>
                  </c:pt>
                  <c:pt idx="11">
                    <c:v>2.7930470134664234E-2</c:v>
                  </c:pt>
                  <c:pt idx="12">
                    <c:v>1.7257846991267619E-3</c:v>
                  </c:pt>
                  <c:pt idx="13">
                    <c:v>2.5757033044478912E-2</c:v>
                  </c:pt>
                  <c:pt idx="14">
                    <c:v>2.8526224739655839E-2</c:v>
                  </c:pt>
                  <c:pt idx="15">
                    <c:v>7.8538057149325491E-3</c:v>
                  </c:pt>
                  <c:pt idx="16">
                    <c:v>2.1289126593415541E-2</c:v>
                  </c:pt>
                  <c:pt idx="17">
                    <c:v>2.6509525005512933E-2</c:v>
                  </c:pt>
                  <c:pt idx="18">
                    <c:v>2.5168435895651372E-2</c:v>
                  </c:pt>
                </c:numCache>
              </c:numRef>
            </c:minus>
          </c:errBars>
          <c:xVal>
            <c:numRef>
              <c:f>'[2]PM1 0设置'!$BT$48:$BT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BX$48:$BX$66</c:f>
              <c:numCache>
                <c:formatCode>General</c:formatCode>
                <c:ptCount val="19"/>
                <c:pt idx="0">
                  <c:v>1.3337417353783585E-2</c:v>
                </c:pt>
                <c:pt idx="1">
                  <c:v>3.3662025846385696E-2</c:v>
                </c:pt>
                <c:pt idx="2">
                  <c:v>2.7450659932576043E-2</c:v>
                </c:pt>
                <c:pt idx="3">
                  <c:v>1.2604738981647953E-2</c:v>
                </c:pt>
                <c:pt idx="4">
                  <c:v>4.5421460730926157E-2</c:v>
                </c:pt>
                <c:pt idx="5">
                  <c:v>4.135461648057976E-2</c:v>
                </c:pt>
                <c:pt idx="6">
                  <c:v>9.5053041653262046E-2</c:v>
                </c:pt>
                <c:pt idx="7">
                  <c:v>0.11078890552380112</c:v>
                </c:pt>
                <c:pt idx="8">
                  <c:v>0.18314569581258336</c:v>
                </c:pt>
                <c:pt idx="9">
                  <c:v>0.18187007215001338</c:v>
                </c:pt>
                <c:pt idx="10">
                  <c:v>0.21379613250779039</c:v>
                </c:pt>
                <c:pt idx="11">
                  <c:v>0.22625497094191785</c:v>
                </c:pt>
                <c:pt idx="12">
                  <c:v>0.20078410356791807</c:v>
                </c:pt>
                <c:pt idx="13">
                  <c:v>0.32756207183832348</c:v>
                </c:pt>
                <c:pt idx="14">
                  <c:v>0.23089634297312653</c:v>
                </c:pt>
                <c:pt idx="15">
                  <c:v>0.1923583741566266</c:v>
                </c:pt>
                <c:pt idx="16">
                  <c:v>0.17329919194574198</c:v>
                </c:pt>
                <c:pt idx="17">
                  <c:v>0.13033336349059813</c:v>
                </c:pt>
                <c:pt idx="18">
                  <c:v>0.25076105122045367</c:v>
                </c:pt>
              </c:numCache>
            </c:numRef>
          </c:yVal>
          <c:smooth val="1"/>
        </c:ser>
        <c:axId val="159791360"/>
        <c:axId val="159805440"/>
      </c:scatterChart>
      <c:valAx>
        <c:axId val="159791360"/>
        <c:scaling>
          <c:orientation val="minMax"/>
          <c:max val="12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805440"/>
        <c:crosses val="autoZero"/>
        <c:crossBetween val="midCat"/>
        <c:majorUnit val="40"/>
      </c:valAx>
      <c:valAx>
        <c:axId val="159805440"/>
        <c:scaling>
          <c:orientation val="minMax"/>
          <c:max val="0.6000000000000006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791360"/>
        <c:crosses val="autoZero"/>
        <c:crossBetween val="midCat"/>
        <c:majorUnit val="0.2"/>
      </c:valAx>
    </c:plotArea>
    <c:plotVisOnly val="1"/>
  </c:chart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5.4982341866952493E-2"/>
          <c:y val="8.2050707768113074E-2"/>
          <c:w val="0.91098624452048205"/>
          <c:h val="0.74164062825480337"/>
        </c:manualLayout>
      </c:layout>
      <c:scatterChart>
        <c:scatterStyle val="smoothMarker"/>
        <c:ser>
          <c:idx val="0"/>
          <c:order val="0"/>
          <c:tx>
            <c:strRef>
              <c:f>'[2]PM1 0设置'!$CN$47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CP$48:$CP$66</c:f>
                <c:numCache>
                  <c:formatCode>General</c:formatCode>
                  <c:ptCount val="19"/>
                  <c:pt idx="0">
                    <c:v>1.3017082793177757E-2</c:v>
                  </c:pt>
                  <c:pt idx="1">
                    <c:v>3.2222538622641836E-2</c:v>
                  </c:pt>
                  <c:pt idx="2">
                    <c:v>3.9223949840419443E-2</c:v>
                  </c:pt>
                  <c:pt idx="3">
                    <c:v>1.7231739530540618E-2</c:v>
                  </c:pt>
                  <c:pt idx="4">
                    <c:v>3.7926553912685429E-2</c:v>
                  </c:pt>
                  <c:pt idx="5">
                    <c:v>3.5012575587896645E-2</c:v>
                  </c:pt>
                  <c:pt idx="6">
                    <c:v>3.7646414111129706E-2</c:v>
                  </c:pt>
                  <c:pt idx="7">
                    <c:v>4.3257749248266426E-2</c:v>
                  </c:pt>
                  <c:pt idx="8">
                    <c:v>4.5211683178204475E-2</c:v>
                  </c:pt>
                  <c:pt idx="9">
                    <c:v>3.6083122549676008E-2</c:v>
                  </c:pt>
                  <c:pt idx="10">
                    <c:v>4.3584786996029475E-2</c:v>
                  </c:pt>
                  <c:pt idx="11">
                    <c:v>1.6100617983957774E-2</c:v>
                  </c:pt>
                  <c:pt idx="12">
                    <c:v>8.3747155989981944E-3</c:v>
                  </c:pt>
                  <c:pt idx="13">
                    <c:v>1.7144036643795102E-2</c:v>
                  </c:pt>
                  <c:pt idx="14">
                    <c:v>3.1661079301211939E-2</c:v>
                  </c:pt>
                  <c:pt idx="15">
                    <c:v>2.6207470159424383E-2</c:v>
                  </c:pt>
                  <c:pt idx="16">
                    <c:v>3.2479486743706869E-2</c:v>
                  </c:pt>
                  <c:pt idx="17">
                    <c:v>2.3707502524749458E-2</c:v>
                  </c:pt>
                  <c:pt idx="18">
                    <c:v>2.7537832434697124E-2</c:v>
                  </c:pt>
                </c:numCache>
              </c:numRef>
            </c:plus>
            <c:minus>
              <c:numRef>
                <c:f>'[2]PM1 0设置'!$CP$48:$CP$66</c:f>
                <c:numCache>
                  <c:formatCode>General</c:formatCode>
                  <c:ptCount val="19"/>
                  <c:pt idx="0">
                    <c:v>1.3017082793177757E-2</c:v>
                  </c:pt>
                  <c:pt idx="1">
                    <c:v>3.2222538622641836E-2</c:v>
                  </c:pt>
                  <c:pt idx="2">
                    <c:v>3.9223949840419443E-2</c:v>
                  </c:pt>
                  <c:pt idx="3">
                    <c:v>1.7231739530540618E-2</c:v>
                  </c:pt>
                  <c:pt idx="4">
                    <c:v>3.7926553912685429E-2</c:v>
                  </c:pt>
                  <c:pt idx="5">
                    <c:v>3.5012575587896645E-2</c:v>
                  </c:pt>
                  <c:pt idx="6">
                    <c:v>3.7646414111129706E-2</c:v>
                  </c:pt>
                  <c:pt idx="7">
                    <c:v>4.3257749248266426E-2</c:v>
                  </c:pt>
                  <c:pt idx="8">
                    <c:v>4.5211683178204475E-2</c:v>
                  </c:pt>
                  <c:pt idx="9">
                    <c:v>3.6083122549676008E-2</c:v>
                  </c:pt>
                  <c:pt idx="10">
                    <c:v>4.3584786996029475E-2</c:v>
                  </c:pt>
                  <c:pt idx="11">
                    <c:v>1.6100617983957774E-2</c:v>
                  </c:pt>
                  <c:pt idx="12">
                    <c:v>8.3747155989981944E-3</c:v>
                  </c:pt>
                  <c:pt idx="13">
                    <c:v>1.7144036643795102E-2</c:v>
                  </c:pt>
                  <c:pt idx="14">
                    <c:v>3.1661079301211939E-2</c:v>
                  </c:pt>
                  <c:pt idx="15">
                    <c:v>2.6207470159424383E-2</c:v>
                  </c:pt>
                  <c:pt idx="16">
                    <c:v>3.2479486743706869E-2</c:v>
                  </c:pt>
                  <c:pt idx="17">
                    <c:v>2.3707502524749458E-2</c:v>
                  </c:pt>
                  <c:pt idx="18">
                    <c:v>2.7537832434697124E-2</c:v>
                  </c:pt>
                </c:numCache>
              </c:numRef>
            </c:minus>
          </c:errBars>
          <c:xVal>
            <c:numRef>
              <c:f>'[2]PM1 0设置'!$CM$48:$CM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CN$48:$CN$66</c:f>
              <c:numCache>
                <c:formatCode>General</c:formatCode>
                <c:ptCount val="19"/>
                <c:pt idx="0">
                  <c:v>2.8333333333333335E-2</c:v>
                </c:pt>
                <c:pt idx="1">
                  <c:v>8.5364275993117314E-2</c:v>
                </c:pt>
                <c:pt idx="2">
                  <c:v>8.6715194923439445E-2</c:v>
                </c:pt>
                <c:pt idx="3">
                  <c:v>2.5142121687928901E-2</c:v>
                </c:pt>
                <c:pt idx="4">
                  <c:v>0.21248741191899589</c:v>
                </c:pt>
                <c:pt idx="5">
                  <c:v>0.21803943010066931</c:v>
                </c:pt>
                <c:pt idx="6">
                  <c:v>0.28143715031920385</c:v>
                </c:pt>
                <c:pt idx="7">
                  <c:v>0.35615444025352488</c:v>
                </c:pt>
                <c:pt idx="8">
                  <c:v>0.37137869634301363</c:v>
                </c:pt>
                <c:pt idx="9">
                  <c:v>0.48293433489289811</c:v>
                </c:pt>
                <c:pt idx="10">
                  <c:v>0.50109036603315593</c:v>
                </c:pt>
                <c:pt idx="11">
                  <c:v>0.43381135443539215</c:v>
                </c:pt>
                <c:pt idx="12">
                  <c:v>0.41775364352270422</c:v>
                </c:pt>
                <c:pt idx="13">
                  <c:v>0.3532403534912108</c:v>
                </c:pt>
                <c:pt idx="14">
                  <c:v>0.41378568939732219</c:v>
                </c:pt>
                <c:pt idx="15">
                  <c:v>0.39288848369637774</c:v>
                </c:pt>
                <c:pt idx="16">
                  <c:v>0.33846130213600872</c:v>
                </c:pt>
                <c:pt idx="17">
                  <c:v>0.31209474256522268</c:v>
                </c:pt>
                <c:pt idx="18">
                  <c:v>0.161407089900901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PM1 0设置'!$CQ$47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CS$48:$CS$66</c:f>
                <c:numCache>
                  <c:formatCode>General</c:formatCode>
                  <c:ptCount val="19"/>
                  <c:pt idx="0">
                    <c:v>7.8598840817010601E-3</c:v>
                  </c:pt>
                  <c:pt idx="1">
                    <c:v>3.3231682419353807E-2</c:v>
                  </c:pt>
                  <c:pt idx="2">
                    <c:v>1.5901207346591208E-2</c:v>
                  </c:pt>
                  <c:pt idx="3">
                    <c:v>2.9459186380839737E-2</c:v>
                  </c:pt>
                  <c:pt idx="4">
                    <c:v>3.051197325232367E-2</c:v>
                  </c:pt>
                  <c:pt idx="5">
                    <c:v>7.0129585213006594E-3</c:v>
                  </c:pt>
                  <c:pt idx="6">
                    <c:v>4.6796671128528998E-2</c:v>
                  </c:pt>
                  <c:pt idx="7">
                    <c:v>1.7355565588112177E-2</c:v>
                  </c:pt>
                  <c:pt idx="8">
                    <c:v>1.2344865284885011E-2</c:v>
                  </c:pt>
                  <c:pt idx="9">
                    <c:v>2.770178090871777E-2</c:v>
                  </c:pt>
                  <c:pt idx="10">
                    <c:v>3.0164958434689769E-2</c:v>
                  </c:pt>
                  <c:pt idx="11">
                    <c:v>1.9540940845343576E-2</c:v>
                  </c:pt>
                  <c:pt idx="12">
                    <c:v>8.011025458736212E-3</c:v>
                  </c:pt>
                  <c:pt idx="13">
                    <c:v>3.8001296190365824E-2</c:v>
                  </c:pt>
                  <c:pt idx="14">
                    <c:v>1.2736002270132152E-2</c:v>
                  </c:pt>
                  <c:pt idx="15">
                    <c:v>2.2288753080307824E-2</c:v>
                  </c:pt>
                  <c:pt idx="16">
                    <c:v>2.8580341188378849E-2</c:v>
                  </c:pt>
                  <c:pt idx="17">
                    <c:v>3.594544505279617E-2</c:v>
                  </c:pt>
                  <c:pt idx="18">
                    <c:v>4.3143374838566076E-2</c:v>
                  </c:pt>
                </c:numCache>
              </c:numRef>
            </c:plus>
            <c:minus>
              <c:numRef>
                <c:f>'[2]PM1 0设置'!$CS$48:$CS$66</c:f>
                <c:numCache>
                  <c:formatCode>General</c:formatCode>
                  <c:ptCount val="19"/>
                  <c:pt idx="0">
                    <c:v>7.8598840817010601E-3</c:v>
                  </c:pt>
                  <c:pt idx="1">
                    <c:v>3.3231682419353807E-2</c:v>
                  </c:pt>
                  <c:pt idx="2">
                    <c:v>1.5901207346591208E-2</c:v>
                  </c:pt>
                  <c:pt idx="3">
                    <c:v>2.9459186380839737E-2</c:v>
                  </c:pt>
                  <c:pt idx="4">
                    <c:v>3.051197325232367E-2</c:v>
                  </c:pt>
                  <c:pt idx="5">
                    <c:v>7.0129585213006594E-3</c:v>
                  </c:pt>
                  <c:pt idx="6">
                    <c:v>4.6796671128528998E-2</c:v>
                  </c:pt>
                  <c:pt idx="7">
                    <c:v>1.7355565588112177E-2</c:v>
                  </c:pt>
                  <c:pt idx="8">
                    <c:v>1.2344865284885011E-2</c:v>
                  </c:pt>
                  <c:pt idx="9">
                    <c:v>2.770178090871777E-2</c:v>
                  </c:pt>
                  <c:pt idx="10">
                    <c:v>3.0164958434689769E-2</c:v>
                  </c:pt>
                  <c:pt idx="11">
                    <c:v>1.9540940845343576E-2</c:v>
                  </c:pt>
                  <c:pt idx="12">
                    <c:v>8.011025458736212E-3</c:v>
                  </c:pt>
                  <c:pt idx="13">
                    <c:v>3.8001296190365824E-2</c:v>
                  </c:pt>
                  <c:pt idx="14">
                    <c:v>1.2736002270132152E-2</c:v>
                  </c:pt>
                  <c:pt idx="15">
                    <c:v>2.2288753080307824E-2</c:v>
                  </c:pt>
                  <c:pt idx="16">
                    <c:v>2.8580341188378849E-2</c:v>
                  </c:pt>
                  <c:pt idx="17">
                    <c:v>3.594544505279617E-2</c:v>
                  </c:pt>
                  <c:pt idx="18">
                    <c:v>4.3143374838566076E-2</c:v>
                  </c:pt>
                </c:numCache>
              </c:numRef>
            </c:minus>
          </c:errBars>
          <c:xVal>
            <c:numRef>
              <c:f>'[2]PM1 0设置'!$CM$48:$CM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CQ$48:$CQ$66</c:f>
              <c:numCache>
                <c:formatCode>General</c:formatCode>
                <c:ptCount val="19"/>
                <c:pt idx="0">
                  <c:v>3.4666666666666672E-2</c:v>
                </c:pt>
                <c:pt idx="1">
                  <c:v>4.5973884846523594E-2</c:v>
                </c:pt>
                <c:pt idx="2">
                  <c:v>2.2966714307472855E-2</c:v>
                </c:pt>
                <c:pt idx="3">
                  <c:v>6.1892252401254712E-2</c:v>
                </c:pt>
                <c:pt idx="4">
                  <c:v>0.10513382651144164</c:v>
                </c:pt>
                <c:pt idx="5">
                  <c:v>6.8771848959576165E-2</c:v>
                </c:pt>
                <c:pt idx="6">
                  <c:v>0.17851806758980904</c:v>
                </c:pt>
                <c:pt idx="7">
                  <c:v>0.16737963191969599</c:v>
                </c:pt>
                <c:pt idx="8">
                  <c:v>0.1829892369059273</c:v>
                </c:pt>
                <c:pt idx="9">
                  <c:v>0.2325571307409541</c:v>
                </c:pt>
                <c:pt idx="10">
                  <c:v>0.22536339991215656</c:v>
                </c:pt>
                <c:pt idx="11">
                  <c:v>0.19649028429556972</c:v>
                </c:pt>
                <c:pt idx="12">
                  <c:v>0.16431995855165782</c:v>
                </c:pt>
                <c:pt idx="13">
                  <c:v>0.26883109925388654</c:v>
                </c:pt>
                <c:pt idx="14">
                  <c:v>0.22453442360813067</c:v>
                </c:pt>
                <c:pt idx="15">
                  <c:v>0.19378666939906899</c:v>
                </c:pt>
                <c:pt idx="16">
                  <c:v>0.16651943270835132</c:v>
                </c:pt>
                <c:pt idx="17">
                  <c:v>0.15193274865878861</c:v>
                </c:pt>
                <c:pt idx="18">
                  <c:v>0.2130015923608273</c:v>
                </c:pt>
              </c:numCache>
            </c:numRef>
          </c:yVal>
          <c:smooth val="1"/>
        </c:ser>
        <c:axId val="159838592"/>
        <c:axId val="159840128"/>
      </c:scatterChart>
      <c:valAx>
        <c:axId val="159838592"/>
        <c:scaling>
          <c:orientation val="minMax"/>
          <c:max val="12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840128"/>
        <c:crosses val="autoZero"/>
        <c:crossBetween val="midCat"/>
        <c:majorUnit val="40"/>
      </c:valAx>
      <c:valAx>
        <c:axId val="159840128"/>
        <c:scaling>
          <c:orientation val="minMax"/>
          <c:max val="0.6000000000000006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838592"/>
        <c:crosses val="autoZero"/>
        <c:crossBetween val="midCat"/>
        <c:majorUnit val="0.2"/>
      </c:valAx>
    </c:plotArea>
    <c:plotVisOnly val="1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4.7366916973216343E-2"/>
          <c:y val="8.2050707768113074E-2"/>
          <c:w val="0.92601911247580626"/>
          <c:h val="0.73834430532249062"/>
        </c:manualLayout>
      </c:layout>
      <c:scatterChart>
        <c:scatterStyle val="smoothMarker"/>
        <c:ser>
          <c:idx val="0"/>
          <c:order val="0"/>
          <c:tx>
            <c:strRef>
              <c:f>'[2]PM1 0设置'!$CV$47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CX$48:$CX$66</c:f>
                <c:numCache>
                  <c:formatCode>General</c:formatCode>
                  <c:ptCount val="19"/>
                  <c:pt idx="0">
                    <c:v>1.4529663145135579E-2</c:v>
                  </c:pt>
                  <c:pt idx="1">
                    <c:v>2.5394841535009642E-2</c:v>
                  </c:pt>
                  <c:pt idx="2">
                    <c:v>3.243974366558855E-2</c:v>
                  </c:pt>
                  <c:pt idx="3">
                    <c:v>2.1243042274481844E-2</c:v>
                  </c:pt>
                  <c:pt idx="4">
                    <c:v>1.9767844675512604E-2</c:v>
                  </c:pt>
                  <c:pt idx="5">
                    <c:v>1.2013432766190598E-2</c:v>
                  </c:pt>
                  <c:pt idx="6">
                    <c:v>3.3072057644233349E-2</c:v>
                  </c:pt>
                  <c:pt idx="7">
                    <c:v>1.8483294880857211E-2</c:v>
                  </c:pt>
                  <c:pt idx="8">
                    <c:v>4.4785022373730367E-2</c:v>
                  </c:pt>
                  <c:pt idx="9">
                    <c:v>2.7308272766113677E-2</c:v>
                  </c:pt>
                  <c:pt idx="10">
                    <c:v>1.1938183152931469E-2</c:v>
                  </c:pt>
                  <c:pt idx="11">
                    <c:v>4.4354020132183043E-2</c:v>
                  </c:pt>
                  <c:pt idx="12">
                    <c:v>7.3148353622986559E-3</c:v>
                  </c:pt>
                  <c:pt idx="13">
                    <c:v>2.6934089848773362E-2</c:v>
                  </c:pt>
                  <c:pt idx="14">
                    <c:v>2.7588604730411914E-2</c:v>
                  </c:pt>
                  <c:pt idx="15">
                    <c:v>4.7592892042761514E-2</c:v>
                  </c:pt>
                  <c:pt idx="16">
                    <c:v>4.3768955385362768E-2</c:v>
                  </c:pt>
                  <c:pt idx="17">
                    <c:v>1.0531627447777568E-2</c:v>
                  </c:pt>
                  <c:pt idx="18">
                    <c:v>4.7309109608222141E-2</c:v>
                  </c:pt>
                </c:numCache>
              </c:numRef>
            </c:plus>
            <c:minus>
              <c:numRef>
                <c:f>'[2]PM1 0设置'!$CX$48:$CX$66</c:f>
                <c:numCache>
                  <c:formatCode>General</c:formatCode>
                  <c:ptCount val="19"/>
                  <c:pt idx="0">
                    <c:v>1.4529663145135579E-2</c:v>
                  </c:pt>
                  <c:pt idx="1">
                    <c:v>2.5394841535009642E-2</c:v>
                  </c:pt>
                  <c:pt idx="2">
                    <c:v>3.243974366558855E-2</c:v>
                  </c:pt>
                  <c:pt idx="3">
                    <c:v>2.1243042274481844E-2</c:v>
                  </c:pt>
                  <c:pt idx="4">
                    <c:v>1.9767844675512604E-2</c:v>
                  </c:pt>
                  <c:pt idx="5">
                    <c:v>1.2013432766190598E-2</c:v>
                  </c:pt>
                  <c:pt idx="6">
                    <c:v>3.3072057644233349E-2</c:v>
                  </c:pt>
                  <c:pt idx="7">
                    <c:v>1.8483294880857211E-2</c:v>
                  </c:pt>
                  <c:pt idx="8">
                    <c:v>4.4785022373730367E-2</c:v>
                  </c:pt>
                  <c:pt idx="9">
                    <c:v>2.7308272766113677E-2</c:v>
                  </c:pt>
                  <c:pt idx="10">
                    <c:v>1.1938183152931469E-2</c:v>
                  </c:pt>
                  <c:pt idx="11">
                    <c:v>4.4354020132183043E-2</c:v>
                  </c:pt>
                  <c:pt idx="12">
                    <c:v>7.3148353622986559E-3</c:v>
                  </c:pt>
                  <c:pt idx="13">
                    <c:v>2.6934089848773362E-2</c:v>
                  </c:pt>
                  <c:pt idx="14">
                    <c:v>2.7588604730411914E-2</c:v>
                  </c:pt>
                  <c:pt idx="15">
                    <c:v>4.7592892042761514E-2</c:v>
                  </c:pt>
                  <c:pt idx="16">
                    <c:v>4.3768955385362768E-2</c:v>
                  </c:pt>
                  <c:pt idx="17">
                    <c:v>1.0531627447777568E-2</c:v>
                  </c:pt>
                  <c:pt idx="18">
                    <c:v>4.7309109608222141E-2</c:v>
                  </c:pt>
                </c:numCache>
              </c:numRef>
            </c:minus>
          </c:errBars>
          <c:xVal>
            <c:numRef>
              <c:f>'[2]PM1 0设置'!$CU$48:$CU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CV$48:$CV$66</c:f>
              <c:numCache>
                <c:formatCode>General</c:formatCode>
                <c:ptCount val="19"/>
                <c:pt idx="0">
                  <c:v>2.6666666666666668E-2</c:v>
                </c:pt>
                <c:pt idx="1">
                  <c:v>0.54533095907652163</c:v>
                </c:pt>
                <c:pt idx="2">
                  <c:v>0.74756249019374454</c:v>
                </c:pt>
                <c:pt idx="3">
                  <c:v>1.1339644864535472</c:v>
                </c:pt>
                <c:pt idx="4">
                  <c:v>1.5145673110911415</c:v>
                </c:pt>
                <c:pt idx="5">
                  <c:v>1.5740014011852344</c:v>
                </c:pt>
                <c:pt idx="6">
                  <c:v>1.6535168277458847</c:v>
                </c:pt>
                <c:pt idx="7">
                  <c:v>1.6869463097171646</c:v>
                </c:pt>
                <c:pt idx="8">
                  <c:v>1.7310652831852309</c:v>
                </c:pt>
                <c:pt idx="9">
                  <c:v>1.6355901819995211</c:v>
                </c:pt>
                <c:pt idx="10">
                  <c:v>1.5977195035772465</c:v>
                </c:pt>
                <c:pt idx="11">
                  <c:v>1.6605461537067512</c:v>
                </c:pt>
                <c:pt idx="12">
                  <c:v>1.5804084996850492</c:v>
                </c:pt>
                <c:pt idx="13">
                  <c:v>1.6483990737705863</c:v>
                </c:pt>
                <c:pt idx="14">
                  <c:v>1.4691506941119397</c:v>
                </c:pt>
                <c:pt idx="15">
                  <c:v>1.5843502974232779</c:v>
                </c:pt>
                <c:pt idx="16">
                  <c:v>1.605659111212925</c:v>
                </c:pt>
                <c:pt idx="17">
                  <c:v>1.5811889310474019</c:v>
                </c:pt>
                <c:pt idx="18">
                  <c:v>1.62455750904028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PM1 0设置'!$CY$47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2]PM1 0设置'!$DA$48:$DA$66</c:f>
                <c:numCache>
                  <c:formatCode>General</c:formatCode>
                  <c:ptCount val="19"/>
                  <c:pt idx="0">
                    <c:v>1.4529663145135579E-2</c:v>
                  </c:pt>
                  <c:pt idx="1">
                    <c:v>4.1404438057601647E-2</c:v>
                  </c:pt>
                  <c:pt idx="2">
                    <c:v>3.4038484958826207E-2</c:v>
                  </c:pt>
                  <c:pt idx="3">
                    <c:v>2.4065257416578143E-2</c:v>
                  </c:pt>
                  <c:pt idx="4">
                    <c:v>3.60179483233641E-2</c:v>
                  </c:pt>
                  <c:pt idx="5">
                    <c:v>4.256584912081092E-2</c:v>
                  </c:pt>
                  <c:pt idx="6">
                    <c:v>2.778509985438209E-2</c:v>
                  </c:pt>
                  <c:pt idx="7">
                    <c:v>4.1976387193384951E-2</c:v>
                  </c:pt>
                  <c:pt idx="8">
                    <c:v>2.6465449280500142E-2</c:v>
                  </c:pt>
                  <c:pt idx="9">
                    <c:v>2.7744126510723017E-2</c:v>
                  </c:pt>
                  <c:pt idx="10">
                    <c:v>4.0837907333795095E-2</c:v>
                  </c:pt>
                  <c:pt idx="11">
                    <c:v>3.1942648823872023E-2</c:v>
                  </c:pt>
                  <c:pt idx="12">
                    <c:v>1.9478230194663663E-2</c:v>
                  </c:pt>
                  <c:pt idx="13">
                    <c:v>2.9641905595005638E-2</c:v>
                  </c:pt>
                  <c:pt idx="14">
                    <c:v>4.4066335856051464E-2</c:v>
                  </c:pt>
                  <c:pt idx="15">
                    <c:v>2.273710949082745E-2</c:v>
                  </c:pt>
                  <c:pt idx="16">
                    <c:v>4.0726572806521637E-2</c:v>
                  </c:pt>
                  <c:pt idx="17">
                    <c:v>5.0338773065890727E-2</c:v>
                  </c:pt>
                  <c:pt idx="18">
                    <c:v>3.2372410759325378E-2</c:v>
                  </c:pt>
                </c:numCache>
              </c:numRef>
            </c:plus>
            <c:minus>
              <c:numRef>
                <c:f>'[2]PM1 0设置'!$DA$48:$DA$66</c:f>
                <c:numCache>
                  <c:formatCode>General</c:formatCode>
                  <c:ptCount val="19"/>
                  <c:pt idx="0">
                    <c:v>1.4529663145135579E-2</c:v>
                  </c:pt>
                  <c:pt idx="1">
                    <c:v>4.1404438057601647E-2</c:v>
                  </c:pt>
                  <c:pt idx="2">
                    <c:v>3.4038484958826207E-2</c:v>
                  </c:pt>
                  <c:pt idx="3">
                    <c:v>2.4065257416578143E-2</c:v>
                  </c:pt>
                  <c:pt idx="4">
                    <c:v>3.60179483233641E-2</c:v>
                  </c:pt>
                  <c:pt idx="5">
                    <c:v>4.256584912081092E-2</c:v>
                  </c:pt>
                  <c:pt idx="6">
                    <c:v>2.778509985438209E-2</c:v>
                  </c:pt>
                  <c:pt idx="7">
                    <c:v>4.1976387193384951E-2</c:v>
                  </c:pt>
                  <c:pt idx="8">
                    <c:v>2.6465449280500142E-2</c:v>
                  </c:pt>
                  <c:pt idx="9">
                    <c:v>2.7744126510723017E-2</c:v>
                  </c:pt>
                  <c:pt idx="10">
                    <c:v>4.0837907333795095E-2</c:v>
                  </c:pt>
                  <c:pt idx="11">
                    <c:v>3.1942648823872023E-2</c:v>
                  </c:pt>
                  <c:pt idx="12">
                    <c:v>1.9478230194663663E-2</c:v>
                  </c:pt>
                  <c:pt idx="13">
                    <c:v>2.9641905595005638E-2</c:v>
                  </c:pt>
                  <c:pt idx="14">
                    <c:v>4.4066335856051464E-2</c:v>
                  </c:pt>
                  <c:pt idx="15">
                    <c:v>2.273710949082745E-2</c:v>
                  </c:pt>
                  <c:pt idx="16">
                    <c:v>4.0726572806521637E-2</c:v>
                  </c:pt>
                  <c:pt idx="17">
                    <c:v>5.0338773065890727E-2</c:v>
                  </c:pt>
                  <c:pt idx="18">
                    <c:v>3.2372410759325378E-2</c:v>
                  </c:pt>
                </c:numCache>
              </c:numRef>
            </c:minus>
          </c:errBars>
          <c:xVal>
            <c:numRef>
              <c:f>'[2]PM1 0设置'!$CU$48:$CU$66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5.5</c:v>
                </c:pt>
                <c:pt idx="3">
                  <c:v>7.5</c:v>
                </c:pt>
                <c:pt idx="4">
                  <c:v>19.5</c:v>
                </c:pt>
                <c:pt idx="5">
                  <c:v>22.5</c:v>
                </c:pt>
                <c:pt idx="6">
                  <c:v>25.5</c:v>
                </c:pt>
                <c:pt idx="7">
                  <c:v>28.5</c:v>
                </c:pt>
                <c:pt idx="8">
                  <c:v>31.5</c:v>
                </c:pt>
                <c:pt idx="9">
                  <c:v>43.5</c:v>
                </c:pt>
                <c:pt idx="10">
                  <c:v>47.5</c:v>
                </c:pt>
                <c:pt idx="11">
                  <c:v>51.5</c:v>
                </c:pt>
                <c:pt idx="12">
                  <c:v>55.5</c:v>
                </c:pt>
                <c:pt idx="13">
                  <c:v>69.5</c:v>
                </c:pt>
                <c:pt idx="14">
                  <c:v>75</c:v>
                </c:pt>
                <c:pt idx="15">
                  <c:v>80</c:v>
                </c:pt>
                <c:pt idx="16">
                  <c:v>92</c:v>
                </c:pt>
                <c:pt idx="17">
                  <c:v>98</c:v>
                </c:pt>
                <c:pt idx="18">
                  <c:v>104</c:v>
                </c:pt>
              </c:numCache>
            </c:numRef>
          </c:xVal>
          <c:yVal>
            <c:numRef>
              <c:f>'[2]PM1 0设置'!$CY$48:$CY$66</c:f>
              <c:numCache>
                <c:formatCode>General</c:formatCode>
                <c:ptCount val="19"/>
                <c:pt idx="0">
                  <c:v>2.6666666666666668E-2</c:v>
                </c:pt>
                <c:pt idx="1">
                  <c:v>0.46941098959059269</c:v>
                </c:pt>
                <c:pt idx="2">
                  <c:v>0.65330297461384823</c:v>
                </c:pt>
                <c:pt idx="3">
                  <c:v>1.1847416529095309</c:v>
                </c:pt>
                <c:pt idx="4">
                  <c:v>1.4404152267285042</c:v>
                </c:pt>
                <c:pt idx="5">
                  <c:v>1.4612754092522184</c:v>
                </c:pt>
                <c:pt idx="6">
                  <c:v>1.454299896186571</c:v>
                </c:pt>
                <c:pt idx="7">
                  <c:v>1.4760054278933064</c:v>
                </c:pt>
                <c:pt idx="8">
                  <c:v>1.4101269708002908</c:v>
                </c:pt>
                <c:pt idx="9">
                  <c:v>1.3019269285099615</c:v>
                </c:pt>
                <c:pt idx="10">
                  <c:v>1.2843290807346006</c:v>
                </c:pt>
                <c:pt idx="11">
                  <c:v>1.1630737717161519</c:v>
                </c:pt>
                <c:pt idx="12">
                  <c:v>1.1267615846191699</c:v>
                </c:pt>
                <c:pt idx="13">
                  <c:v>1.0877555504014189</c:v>
                </c:pt>
                <c:pt idx="14">
                  <c:v>1.1373483086460006</c:v>
                </c:pt>
                <c:pt idx="15">
                  <c:v>1.1146131840244506</c:v>
                </c:pt>
                <c:pt idx="16">
                  <c:v>1.1829758722918091</c:v>
                </c:pt>
                <c:pt idx="17">
                  <c:v>1.2414369545560613</c:v>
                </c:pt>
                <c:pt idx="18">
                  <c:v>1.1506624385037609</c:v>
                </c:pt>
              </c:numCache>
            </c:numRef>
          </c:yVal>
          <c:smooth val="1"/>
        </c:ser>
        <c:axId val="159865088"/>
        <c:axId val="159883264"/>
      </c:scatterChart>
      <c:valAx>
        <c:axId val="159865088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883264"/>
        <c:crosses val="autoZero"/>
        <c:crossBetween val="midCat"/>
        <c:majorUnit val="40"/>
      </c:valAx>
      <c:valAx>
        <c:axId val="159883264"/>
        <c:scaling>
          <c:orientation val="minMax"/>
          <c:max val="2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865088"/>
        <c:crosses val="autoZero"/>
        <c:crossBetween val="midCat"/>
        <c:majorUnit val="1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4.4890612662276334E-2"/>
          <c:y val="8.2050707768113074E-2"/>
          <c:w val="0.91251619213382851"/>
          <c:h val="0.8535775606582946"/>
        </c:manualLayout>
      </c:layout>
      <c:scatterChart>
        <c:scatterStyle val="smoothMarker"/>
        <c:ser>
          <c:idx val="0"/>
          <c:order val="0"/>
          <c:tx>
            <c:strRef>
              <c:f>'[1]PM9 01'!$CL$35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9 01'!$CN$36:$CN$49</c:f>
                <c:numCache>
                  <c:formatCode>General</c:formatCode>
                  <c:ptCount val="14"/>
                  <c:pt idx="0">
                    <c:v>5.3436318749308064E-3</c:v>
                  </c:pt>
                  <c:pt idx="1">
                    <c:v>7.1238547032636476E-3</c:v>
                  </c:pt>
                  <c:pt idx="2">
                    <c:v>3.9723054995179134E-2</c:v>
                  </c:pt>
                  <c:pt idx="3">
                    <c:v>2.9690158268917018E-2</c:v>
                  </c:pt>
                  <c:pt idx="4">
                    <c:v>1.2479289409189551E-2</c:v>
                  </c:pt>
                  <c:pt idx="5">
                    <c:v>2.7965406952727236E-2</c:v>
                  </c:pt>
                  <c:pt idx="6">
                    <c:v>3.9600261904887309E-2</c:v>
                  </c:pt>
                  <c:pt idx="7">
                    <c:v>2.3838035019886548E-2</c:v>
                  </c:pt>
                  <c:pt idx="8">
                    <c:v>3.4960102054343044E-2</c:v>
                  </c:pt>
                  <c:pt idx="9">
                    <c:v>2.6838490300119092E-2</c:v>
                  </c:pt>
                  <c:pt idx="10">
                    <c:v>1.7771161695346854E-2</c:v>
                  </c:pt>
                  <c:pt idx="11">
                    <c:v>4.1502944368485076E-2</c:v>
                  </c:pt>
                  <c:pt idx="12">
                    <c:v>4.2130060272579262E-2</c:v>
                  </c:pt>
                  <c:pt idx="13">
                    <c:v>9.0970099232675506E-3</c:v>
                  </c:pt>
                </c:numCache>
              </c:numRef>
            </c:plus>
            <c:minus>
              <c:numRef>
                <c:f>'[1]PM9 01'!$CN$36:$CN$49</c:f>
                <c:numCache>
                  <c:formatCode>General</c:formatCode>
                  <c:ptCount val="14"/>
                  <c:pt idx="0">
                    <c:v>5.3436318749308064E-3</c:v>
                  </c:pt>
                  <c:pt idx="1">
                    <c:v>7.1238547032636476E-3</c:v>
                  </c:pt>
                  <c:pt idx="2">
                    <c:v>3.9723054995179134E-2</c:v>
                  </c:pt>
                  <c:pt idx="3">
                    <c:v>2.9690158268917018E-2</c:v>
                  </c:pt>
                  <c:pt idx="4">
                    <c:v>1.2479289409189551E-2</c:v>
                  </c:pt>
                  <c:pt idx="5">
                    <c:v>2.7965406952727236E-2</c:v>
                  </c:pt>
                  <c:pt idx="6">
                    <c:v>3.9600261904887309E-2</c:v>
                  </c:pt>
                  <c:pt idx="7">
                    <c:v>2.3838035019886548E-2</c:v>
                  </c:pt>
                  <c:pt idx="8">
                    <c:v>3.4960102054343044E-2</c:v>
                  </c:pt>
                  <c:pt idx="9">
                    <c:v>2.6838490300119092E-2</c:v>
                  </c:pt>
                  <c:pt idx="10">
                    <c:v>1.7771161695346854E-2</c:v>
                  </c:pt>
                  <c:pt idx="11">
                    <c:v>4.1502944368485076E-2</c:v>
                  </c:pt>
                  <c:pt idx="12">
                    <c:v>4.2130060272579262E-2</c:v>
                  </c:pt>
                  <c:pt idx="13">
                    <c:v>9.0970099232675506E-3</c:v>
                  </c:pt>
                </c:numCache>
              </c:numRef>
            </c:minus>
          </c:errBars>
          <c:xVal>
            <c:numRef>
              <c:f>'[1]PM9 01'!$CK$36:$CK$49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9 01'!$CL$36:$CL$49</c:f>
              <c:numCache>
                <c:formatCode>General</c:formatCode>
                <c:ptCount val="14"/>
                <c:pt idx="0">
                  <c:v>5.7395769850157798E-2</c:v>
                </c:pt>
                <c:pt idx="1">
                  <c:v>9.1764532494181886E-2</c:v>
                </c:pt>
                <c:pt idx="2">
                  <c:v>0.7640214879729722</c:v>
                </c:pt>
                <c:pt idx="3">
                  <c:v>1.8230013714149091</c:v>
                </c:pt>
                <c:pt idx="4">
                  <c:v>1.9844924565625182</c:v>
                </c:pt>
                <c:pt idx="5">
                  <c:v>2.1394639521083523</c:v>
                </c:pt>
                <c:pt idx="6">
                  <c:v>2.2731910848483152</c:v>
                </c:pt>
                <c:pt idx="7">
                  <c:v>2.300178985680065</c:v>
                </c:pt>
                <c:pt idx="8">
                  <c:v>2.3929087843162224</c:v>
                </c:pt>
                <c:pt idx="9">
                  <c:v>2.2647758254968267</c:v>
                </c:pt>
                <c:pt idx="10">
                  <c:v>2.2984728419549776</c:v>
                </c:pt>
                <c:pt idx="11">
                  <c:v>2.3089621361823043</c:v>
                </c:pt>
                <c:pt idx="12">
                  <c:v>2.2017672557063226</c:v>
                </c:pt>
                <c:pt idx="13">
                  <c:v>2.176151061358977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9 01'!$CO$35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9 01'!$CQ$36:$CQ$49</c:f>
                <c:numCache>
                  <c:formatCode>General</c:formatCode>
                  <c:ptCount val="14"/>
                  <c:pt idx="0">
                    <c:v>3.9807107007026887E-3</c:v>
                  </c:pt>
                  <c:pt idx="1">
                    <c:v>1.615463965485147E-2</c:v>
                  </c:pt>
                  <c:pt idx="2">
                    <c:v>4.2752181734398251E-2</c:v>
                  </c:pt>
                  <c:pt idx="3">
                    <c:v>2.365314705472478E-2</c:v>
                  </c:pt>
                  <c:pt idx="4">
                    <c:v>3.4322656854667837E-2</c:v>
                  </c:pt>
                  <c:pt idx="5">
                    <c:v>3.3936245097665227E-2</c:v>
                  </c:pt>
                  <c:pt idx="6">
                    <c:v>3.0702270177415659E-2</c:v>
                  </c:pt>
                  <c:pt idx="7">
                    <c:v>6.2104553858121306E-3</c:v>
                  </c:pt>
                  <c:pt idx="8">
                    <c:v>2.2628283127527966E-2</c:v>
                  </c:pt>
                  <c:pt idx="9">
                    <c:v>2.931841333501992E-2</c:v>
                  </c:pt>
                  <c:pt idx="10">
                    <c:v>2.0890437640774012E-2</c:v>
                  </c:pt>
                  <c:pt idx="11">
                    <c:v>2.4351203766493801E-2</c:v>
                  </c:pt>
                  <c:pt idx="12">
                    <c:v>7.9321199517967747E-3</c:v>
                  </c:pt>
                  <c:pt idx="13">
                    <c:v>3.8883358457580758E-2</c:v>
                  </c:pt>
                </c:numCache>
              </c:numRef>
            </c:plus>
            <c:minus>
              <c:numRef>
                <c:f>'[1]PM9 01'!$CQ$36:$CQ$49</c:f>
                <c:numCache>
                  <c:formatCode>General</c:formatCode>
                  <c:ptCount val="14"/>
                  <c:pt idx="0">
                    <c:v>3.9807107007026887E-3</c:v>
                  </c:pt>
                  <c:pt idx="1">
                    <c:v>1.615463965485147E-2</c:v>
                  </c:pt>
                  <c:pt idx="2">
                    <c:v>4.2752181734398251E-2</c:v>
                  </c:pt>
                  <c:pt idx="3">
                    <c:v>2.365314705472478E-2</c:v>
                  </c:pt>
                  <c:pt idx="4">
                    <c:v>3.4322656854667837E-2</c:v>
                  </c:pt>
                  <c:pt idx="5">
                    <c:v>3.3936245097665227E-2</c:v>
                  </c:pt>
                  <c:pt idx="6">
                    <c:v>3.0702270177415659E-2</c:v>
                  </c:pt>
                  <c:pt idx="7">
                    <c:v>6.2104553858121306E-3</c:v>
                  </c:pt>
                  <c:pt idx="8">
                    <c:v>2.2628283127527966E-2</c:v>
                  </c:pt>
                  <c:pt idx="9">
                    <c:v>2.931841333501992E-2</c:v>
                  </c:pt>
                  <c:pt idx="10">
                    <c:v>2.0890437640774012E-2</c:v>
                  </c:pt>
                  <c:pt idx="11">
                    <c:v>2.4351203766493801E-2</c:v>
                  </c:pt>
                  <c:pt idx="12">
                    <c:v>7.9321199517967747E-3</c:v>
                  </c:pt>
                  <c:pt idx="13">
                    <c:v>3.8883358457580758E-2</c:v>
                  </c:pt>
                </c:numCache>
              </c:numRef>
            </c:minus>
          </c:errBars>
          <c:xVal>
            <c:numRef>
              <c:f>'[1]PM9 01'!$CK$36:$CK$49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9 01'!$CO$36:$CO$49</c:f>
              <c:numCache>
                <c:formatCode>General</c:formatCode>
                <c:ptCount val="14"/>
                <c:pt idx="0">
                  <c:v>5.495436063638337E-2</c:v>
                </c:pt>
                <c:pt idx="1">
                  <c:v>0.30567438348135756</c:v>
                </c:pt>
                <c:pt idx="2">
                  <c:v>1.3935889540781348</c:v>
                </c:pt>
                <c:pt idx="3">
                  <c:v>2.3293804217902867</c:v>
                </c:pt>
                <c:pt idx="4">
                  <c:v>2.4659189283343275</c:v>
                </c:pt>
                <c:pt idx="5">
                  <c:v>2.6204613883439176</c:v>
                </c:pt>
                <c:pt idx="6">
                  <c:v>2.6797892714390237</c:v>
                </c:pt>
                <c:pt idx="7">
                  <c:v>2.6263633924169265</c:v>
                </c:pt>
                <c:pt idx="8">
                  <c:v>2.5662084353806773</c:v>
                </c:pt>
                <c:pt idx="9">
                  <c:v>2.537380615830088</c:v>
                </c:pt>
                <c:pt idx="10">
                  <c:v>2.4860131491808866</c:v>
                </c:pt>
                <c:pt idx="11">
                  <c:v>2.4209092698688628</c:v>
                </c:pt>
                <c:pt idx="12">
                  <c:v>2.3238184530069801</c:v>
                </c:pt>
                <c:pt idx="13">
                  <c:v>2.3442127093726186</c:v>
                </c:pt>
              </c:numCache>
            </c:numRef>
          </c:yVal>
          <c:smooth val="1"/>
        </c:ser>
        <c:axId val="149787392"/>
        <c:axId val="149788928"/>
      </c:scatterChart>
      <c:valAx>
        <c:axId val="149787392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788928"/>
        <c:crosses val="autoZero"/>
        <c:crossBetween val="midCat"/>
        <c:majorUnit val="40"/>
      </c:valAx>
      <c:valAx>
        <c:axId val="149788928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787392"/>
        <c:crosses val="autoZero"/>
        <c:crossBetween val="midCat"/>
        <c:majorUnit val="2"/>
      </c:valAx>
    </c:plotArea>
    <c:plotVisOnly val="1"/>
  </c:chart>
  <c:printSettings>
    <c:headerFooter/>
    <c:pageMargins b="0.75000000000001044" l="0.70000000000000062" r="0.70000000000000062" t="0.750000000000010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3458169879302727E-2"/>
          <c:y val="8.2050707768113074E-2"/>
          <c:w val="0.86705146792111343"/>
          <c:h val="0.81925368024649092"/>
        </c:manualLayout>
      </c:layout>
      <c:scatterChart>
        <c:scatterStyle val="smoothMarker"/>
        <c:ser>
          <c:idx val="0"/>
          <c:order val="0"/>
          <c:tx>
            <c:strRef>
              <c:f>'[1]PM9 01'!$CT$35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9 01'!$CV$36:$CV$49</c:f>
                <c:numCache>
                  <c:formatCode>General</c:formatCode>
                  <c:ptCount val="14"/>
                  <c:pt idx="0">
                    <c:v>3.8745584487050295E-3</c:v>
                  </c:pt>
                  <c:pt idx="1">
                    <c:v>8.0576482478054417E-3</c:v>
                  </c:pt>
                  <c:pt idx="2">
                    <c:v>4.216296510417733E-2</c:v>
                  </c:pt>
                  <c:pt idx="3">
                    <c:v>2.5824150571998924E-2</c:v>
                  </c:pt>
                  <c:pt idx="4">
                    <c:v>4.6035256240255437E-2</c:v>
                  </c:pt>
                  <c:pt idx="5">
                    <c:v>2.0965609974249171E-2</c:v>
                  </c:pt>
                  <c:pt idx="6">
                    <c:v>2.2024030172712279E-2</c:v>
                  </c:pt>
                  <c:pt idx="7">
                    <c:v>2.636650049765845E-2</c:v>
                  </c:pt>
                  <c:pt idx="8">
                    <c:v>3.7042398565322564E-2</c:v>
                  </c:pt>
                  <c:pt idx="9">
                    <c:v>3.9238028629272823E-2</c:v>
                  </c:pt>
                  <c:pt idx="10">
                    <c:v>3.0601128827931541E-2</c:v>
                  </c:pt>
                  <c:pt idx="11">
                    <c:v>4.3587091501874738E-2</c:v>
                  </c:pt>
                  <c:pt idx="12">
                    <c:v>2.6182728845979181E-2</c:v>
                  </c:pt>
                  <c:pt idx="13">
                    <c:v>4.0557939392111178E-2</c:v>
                  </c:pt>
                </c:numCache>
              </c:numRef>
            </c:plus>
            <c:minus>
              <c:numRef>
                <c:f>'[1]PM9 01'!$CV$36:$CV$49</c:f>
                <c:numCache>
                  <c:formatCode>General</c:formatCode>
                  <c:ptCount val="14"/>
                  <c:pt idx="0">
                    <c:v>3.8745584487050295E-3</c:v>
                  </c:pt>
                  <c:pt idx="1">
                    <c:v>8.0576482478054417E-3</c:v>
                  </c:pt>
                  <c:pt idx="2">
                    <c:v>4.216296510417733E-2</c:v>
                  </c:pt>
                  <c:pt idx="3">
                    <c:v>2.5824150571998924E-2</c:v>
                  </c:pt>
                  <c:pt idx="4">
                    <c:v>4.6035256240255437E-2</c:v>
                  </c:pt>
                  <c:pt idx="5">
                    <c:v>2.0965609974249171E-2</c:v>
                  </c:pt>
                  <c:pt idx="6">
                    <c:v>2.2024030172712279E-2</c:v>
                  </c:pt>
                  <c:pt idx="7">
                    <c:v>2.636650049765845E-2</c:v>
                  </c:pt>
                  <c:pt idx="8">
                    <c:v>3.7042398565322564E-2</c:v>
                  </c:pt>
                  <c:pt idx="9">
                    <c:v>3.9238028629272823E-2</c:v>
                  </c:pt>
                  <c:pt idx="10">
                    <c:v>3.0601128827931541E-2</c:v>
                  </c:pt>
                  <c:pt idx="11">
                    <c:v>4.3587091501874738E-2</c:v>
                  </c:pt>
                  <c:pt idx="12">
                    <c:v>2.6182728845979181E-2</c:v>
                  </c:pt>
                  <c:pt idx="13">
                    <c:v>4.0557939392111178E-2</c:v>
                  </c:pt>
                </c:numCache>
              </c:numRef>
            </c:minus>
          </c:errBars>
          <c:xVal>
            <c:numRef>
              <c:f>'[1]PM9 01'!$CS$36:$CS$49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9 01'!$CT$36:$CT$49</c:f>
              <c:numCache>
                <c:formatCode>General</c:formatCode>
                <c:ptCount val="14"/>
                <c:pt idx="0">
                  <c:v>4.7561330727087209E-2</c:v>
                </c:pt>
                <c:pt idx="1">
                  <c:v>9.7550354052527974E-2</c:v>
                </c:pt>
                <c:pt idx="2">
                  <c:v>0.81389624212982215</c:v>
                </c:pt>
                <c:pt idx="3">
                  <c:v>1.7695925163019088</c:v>
                </c:pt>
                <c:pt idx="4">
                  <c:v>1.7523403367667401</c:v>
                </c:pt>
                <c:pt idx="5">
                  <c:v>1.9862126224355003</c:v>
                </c:pt>
                <c:pt idx="6">
                  <c:v>1.9388296570112746</c:v>
                </c:pt>
                <c:pt idx="7">
                  <c:v>1.9265033110219016</c:v>
                </c:pt>
                <c:pt idx="8">
                  <c:v>1.9641568057508056</c:v>
                </c:pt>
                <c:pt idx="9">
                  <c:v>1.8284003785979805</c:v>
                </c:pt>
                <c:pt idx="10">
                  <c:v>1.8329258348801341</c:v>
                </c:pt>
                <c:pt idx="11">
                  <c:v>1.9356664813558773</c:v>
                </c:pt>
                <c:pt idx="12">
                  <c:v>1.8569796568701371</c:v>
                </c:pt>
                <c:pt idx="13">
                  <c:v>1.96507384141924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9 01'!$CW$35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9 01'!$CY$36:$CY$49</c:f>
                <c:numCache>
                  <c:formatCode>General</c:formatCode>
                  <c:ptCount val="14"/>
                  <c:pt idx="0">
                    <c:v>4.0482839613720858E-3</c:v>
                  </c:pt>
                  <c:pt idx="1">
                    <c:v>7.3419964215371124E-3</c:v>
                  </c:pt>
                  <c:pt idx="2">
                    <c:v>3.978098908068442E-2</c:v>
                  </c:pt>
                  <c:pt idx="3">
                    <c:v>3.8690141381203531E-2</c:v>
                  </c:pt>
                  <c:pt idx="4">
                    <c:v>1.51831967747786E-2</c:v>
                  </c:pt>
                  <c:pt idx="5">
                    <c:v>1.9897219954863113E-2</c:v>
                  </c:pt>
                  <c:pt idx="6">
                    <c:v>9.3958843102787196E-3</c:v>
                  </c:pt>
                  <c:pt idx="7">
                    <c:v>3.968187209495061E-2</c:v>
                  </c:pt>
                  <c:pt idx="8">
                    <c:v>7.1351253209305738E-3</c:v>
                  </c:pt>
                  <c:pt idx="9">
                    <c:v>2.0605120752113616E-2</c:v>
                  </c:pt>
                  <c:pt idx="10">
                    <c:v>4.3029267419852475E-2</c:v>
                  </c:pt>
                  <c:pt idx="11">
                    <c:v>1.8304791718283586E-2</c:v>
                  </c:pt>
                  <c:pt idx="12">
                    <c:v>4.1909532376130702E-2</c:v>
                  </c:pt>
                  <c:pt idx="13">
                    <c:v>2.4928602420512726E-2</c:v>
                  </c:pt>
                </c:numCache>
              </c:numRef>
            </c:plus>
            <c:minus>
              <c:numRef>
                <c:f>'[1]PM9 01'!$CY$36:$CY$49</c:f>
                <c:numCache>
                  <c:formatCode>General</c:formatCode>
                  <c:ptCount val="14"/>
                  <c:pt idx="0">
                    <c:v>4.0482839613720858E-3</c:v>
                  </c:pt>
                  <c:pt idx="1">
                    <c:v>7.3419964215371124E-3</c:v>
                  </c:pt>
                  <c:pt idx="2">
                    <c:v>3.978098908068442E-2</c:v>
                  </c:pt>
                  <c:pt idx="3">
                    <c:v>3.8690141381203531E-2</c:v>
                  </c:pt>
                  <c:pt idx="4">
                    <c:v>1.51831967747786E-2</c:v>
                  </c:pt>
                  <c:pt idx="5">
                    <c:v>1.9897219954863113E-2</c:v>
                  </c:pt>
                  <c:pt idx="6">
                    <c:v>9.3958843102787196E-3</c:v>
                  </c:pt>
                  <c:pt idx="7">
                    <c:v>3.968187209495061E-2</c:v>
                  </c:pt>
                  <c:pt idx="8">
                    <c:v>7.1351253209305738E-3</c:v>
                  </c:pt>
                  <c:pt idx="9">
                    <c:v>2.0605120752113616E-2</c:v>
                  </c:pt>
                  <c:pt idx="10">
                    <c:v>4.3029267419852475E-2</c:v>
                  </c:pt>
                  <c:pt idx="11">
                    <c:v>1.8304791718283586E-2</c:v>
                  </c:pt>
                  <c:pt idx="12">
                    <c:v>4.1909532376130702E-2</c:v>
                  </c:pt>
                  <c:pt idx="13">
                    <c:v>2.4928602420512726E-2</c:v>
                  </c:pt>
                </c:numCache>
              </c:numRef>
            </c:minus>
          </c:errBars>
          <c:xVal>
            <c:numRef>
              <c:f>'[1]PM9 01'!$CS$36:$CS$49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9 01'!$CW$36:$CW$49</c:f>
              <c:numCache>
                <c:formatCode>General</c:formatCode>
                <c:ptCount val="14"/>
                <c:pt idx="0">
                  <c:v>5.1488767290565333E-2</c:v>
                </c:pt>
                <c:pt idx="1">
                  <c:v>0.19980817663531</c:v>
                </c:pt>
                <c:pt idx="2">
                  <c:v>1.0298903760637945</c:v>
                </c:pt>
                <c:pt idx="3">
                  <c:v>2.228139931620829</c:v>
                </c:pt>
                <c:pt idx="4">
                  <c:v>2.3653556663574227</c:v>
                </c:pt>
                <c:pt idx="5">
                  <c:v>2.597592870259859</c:v>
                </c:pt>
                <c:pt idx="6">
                  <c:v>2.7832596933533829</c:v>
                </c:pt>
                <c:pt idx="7">
                  <c:v>2.8123042363764701</c:v>
                </c:pt>
                <c:pt idx="8">
                  <c:v>2.7729048286222606</c:v>
                </c:pt>
                <c:pt idx="9">
                  <c:v>2.6731551911140703</c:v>
                </c:pt>
                <c:pt idx="10">
                  <c:v>2.6492334175464696</c:v>
                </c:pt>
                <c:pt idx="11">
                  <c:v>2.6354851893104052</c:v>
                </c:pt>
                <c:pt idx="12">
                  <c:v>2.4958912105139723</c:v>
                </c:pt>
                <c:pt idx="13">
                  <c:v>2.5327121914552868</c:v>
                </c:pt>
              </c:numCache>
            </c:numRef>
          </c:yVal>
          <c:smooth val="1"/>
        </c:ser>
        <c:axId val="149817984"/>
        <c:axId val="149836160"/>
      </c:scatterChart>
      <c:valAx>
        <c:axId val="149817984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836160"/>
        <c:crosses val="autoZero"/>
        <c:crossBetween val="midCat"/>
        <c:majorUnit val="40"/>
      </c:valAx>
      <c:valAx>
        <c:axId val="149836160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817984"/>
        <c:crosses val="autoZero"/>
        <c:crossBetween val="midCat"/>
        <c:majorUnit val="2"/>
      </c:valAx>
    </c:plotArea>
    <c:plotVisOnly val="1"/>
  </c:chart>
  <c:printSettings>
    <c:headerFooter/>
    <c:pageMargins b="0.75000000000001066" l="0.70000000000000062" r="0.70000000000000062" t="0.7500000000000106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609874852599946E-2"/>
          <c:y val="8.2050707768113074E-2"/>
          <c:w val="0.83717866788390582"/>
          <c:h val="0.8447238450032456"/>
        </c:manualLayout>
      </c:layout>
      <c:scatterChart>
        <c:scatterStyle val="smoothMarker"/>
        <c:ser>
          <c:idx val="0"/>
          <c:order val="0"/>
          <c:tx>
            <c:strRef>
              <c:f>'[1]PM9 01'!$DB$35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9 01'!$DD$36:$DD$49</c:f>
                <c:numCache>
                  <c:formatCode>General</c:formatCode>
                  <c:ptCount val="14"/>
                  <c:pt idx="0">
                    <c:v>9.1843546579155177E-3</c:v>
                  </c:pt>
                  <c:pt idx="1">
                    <c:v>6.0541750703492917E-3</c:v>
                  </c:pt>
                  <c:pt idx="2">
                    <c:v>3.4605712563256733E-3</c:v>
                  </c:pt>
                  <c:pt idx="3">
                    <c:v>3.7934920952416185E-2</c:v>
                  </c:pt>
                  <c:pt idx="4">
                    <c:v>2.5414741577852871E-2</c:v>
                  </c:pt>
                  <c:pt idx="5">
                    <c:v>3.5525233859481198E-2</c:v>
                  </c:pt>
                  <c:pt idx="6">
                    <c:v>4.1272212164526818E-2</c:v>
                  </c:pt>
                  <c:pt idx="7">
                    <c:v>2.778240520382624E-2</c:v>
                  </c:pt>
                  <c:pt idx="8">
                    <c:v>4.1447883374580878E-2</c:v>
                  </c:pt>
                  <c:pt idx="9">
                    <c:v>2.1521570815672068E-2</c:v>
                  </c:pt>
                  <c:pt idx="10">
                    <c:v>3.5922463765135165E-2</c:v>
                  </c:pt>
                  <c:pt idx="11">
                    <c:v>3.7541778756323314E-2</c:v>
                  </c:pt>
                  <c:pt idx="12">
                    <c:v>2.4995945489773533E-2</c:v>
                  </c:pt>
                  <c:pt idx="13">
                    <c:v>5.6680355528208985E-3</c:v>
                  </c:pt>
                </c:numCache>
              </c:numRef>
            </c:plus>
            <c:minus>
              <c:numRef>
                <c:f>'[1]PM9 01'!$DD$36:$DD$49</c:f>
                <c:numCache>
                  <c:formatCode>General</c:formatCode>
                  <c:ptCount val="14"/>
                  <c:pt idx="0">
                    <c:v>9.1843546579155177E-3</c:v>
                  </c:pt>
                  <c:pt idx="1">
                    <c:v>6.0541750703492917E-3</c:v>
                  </c:pt>
                  <c:pt idx="2">
                    <c:v>3.4605712563256733E-3</c:v>
                  </c:pt>
                  <c:pt idx="3">
                    <c:v>3.7934920952416185E-2</c:v>
                  </c:pt>
                  <c:pt idx="4">
                    <c:v>2.5414741577852871E-2</c:v>
                  </c:pt>
                  <c:pt idx="5">
                    <c:v>3.5525233859481198E-2</c:v>
                  </c:pt>
                  <c:pt idx="6">
                    <c:v>4.1272212164526818E-2</c:v>
                  </c:pt>
                  <c:pt idx="7">
                    <c:v>2.778240520382624E-2</c:v>
                  </c:pt>
                  <c:pt idx="8">
                    <c:v>4.1447883374580878E-2</c:v>
                  </c:pt>
                  <c:pt idx="9">
                    <c:v>2.1521570815672068E-2</c:v>
                  </c:pt>
                  <c:pt idx="10">
                    <c:v>3.5922463765135165E-2</c:v>
                  </c:pt>
                  <c:pt idx="11">
                    <c:v>3.7541778756323314E-2</c:v>
                  </c:pt>
                  <c:pt idx="12">
                    <c:v>2.4995945489773533E-2</c:v>
                  </c:pt>
                  <c:pt idx="13">
                    <c:v>5.6680355528208985E-3</c:v>
                  </c:pt>
                </c:numCache>
              </c:numRef>
            </c:minus>
          </c:errBars>
          <c:xVal>
            <c:numRef>
              <c:f>'[1]PM9 01'!$DA$36:$DA$49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9 01'!$DB$36:$DB$49</c:f>
              <c:numCache>
                <c:formatCode>General</c:formatCode>
                <c:ptCount val="14"/>
                <c:pt idx="0">
                  <c:v>0.1257834842666454</c:v>
                </c:pt>
                <c:pt idx="1">
                  <c:v>9.2114977923177854E-2</c:v>
                </c:pt>
                <c:pt idx="2">
                  <c:v>0.11142818973331875</c:v>
                </c:pt>
                <c:pt idx="3">
                  <c:v>1.6977295585103682</c:v>
                </c:pt>
                <c:pt idx="4">
                  <c:v>1.6548369850403619</c:v>
                </c:pt>
                <c:pt idx="5">
                  <c:v>1.8422129008796206</c:v>
                </c:pt>
                <c:pt idx="6">
                  <c:v>2.0200896056424233</c:v>
                </c:pt>
                <c:pt idx="7">
                  <c:v>2.0606197019490406</c:v>
                </c:pt>
                <c:pt idx="8">
                  <c:v>2.2927701538314023</c:v>
                </c:pt>
                <c:pt idx="9">
                  <c:v>2.2375043351911521</c:v>
                </c:pt>
                <c:pt idx="10">
                  <c:v>2.2232504740767776</c:v>
                </c:pt>
                <c:pt idx="11">
                  <c:v>2.1953172100635165</c:v>
                </c:pt>
                <c:pt idx="12">
                  <c:v>2.0256784897223001</c:v>
                </c:pt>
                <c:pt idx="13">
                  <c:v>1.92728853855788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9 01'!$DE$35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9 01'!$DG$36:$DG$49</c:f>
                <c:numCache>
                  <c:formatCode>General</c:formatCode>
                  <c:ptCount val="14"/>
                  <c:pt idx="0">
                    <c:v>4.0142679186540645E-3</c:v>
                  </c:pt>
                  <c:pt idx="1">
                    <c:v>5.3371742040698921E-3</c:v>
                  </c:pt>
                  <c:pt idx="2">
                    <c:v>2.1101179537988016E-3</c:v>
                  </c:pt>
                  <c:pt idx="3">
                    <c:v>3.4460009689242115E-2</c:v>
                  </c:pt>
                  <c:pt idx="4">
                    <c:v>1.2864564587259023E-2</c:v>
                  </c:pt>
                  <c:pt idx="5">
                    <c:v>2.5271112746589542E-2</c:v>
                  </c:pt>
                  <c:pt idx="6">
                    <c:v>2.6402594747680544E-2</c:v>
                  </c:pt>
                  <c:pt idx="7">
                    <c:v>2.7929334631752255E-2</c:v>
                  </c:pt>
                  <c:pt idx="8">
                    <c:v>1.0582833565970999E-2</c:v>
                  </c:pt>
                  <c:pt idx="9">
                    <c:v>2.9811834745942196E-2</c:v>
                  </c:pt>
                  <c:pt idx="10">
                    <c:v>2.7994800169118289E-2</c:v>
                  </c:pt>
                  <c:pt idx="11">
                    <c:v>4.3984298385235945E-2</c:v>
                  </c:pt>
                  <c:pt idx="12">
                    <c:v>3.4960331425260428E-2</c:v>
                  </c:pt>
                  <c:pt idx="13">
                    <c:v>9.0698212521150116E-3</c:v>
                  </c:pt>
                </c:numCache>
              </c:numRef>
            </c:plus>
            <c:minus>
              <c:numRef>
                <c:f>'[1]PM9 01'!$DG$36:$DG$49</c:f>
                <c:numCache>
                  <c:formatCode>General</c:formatCode>
                  <c:ptCount val="14"/>
                  <c:pt idx="0">
                    <c:v>4.0142679186540645E-3</c:v>
                  </c:pt>
                  <c:pt idx="1">
                    <c:v>5.3371742040698921E-3</c:v>
                  </c:pt>
                  <c:pt idx="2">
                    <c:v>2.1101179537988016E-3</c:v>
                  </c:pt>
                  <c:pt idx="3">
                    <c:v>3.4460009689242115E-2</c:v>
                  </c:pt>
                  <c:pt idx="4">
                    <c:v>1.2864564587259023E-2</c:v>
                  </c:pt>
                  <c:pt idx="5">
                    <c:v>2.5271112746589542E-2</c:v>
                  </c:pt>
                  <c:pt idx="6">
                    <c:v>2.6402594747680544E-2</c:v>
                  </c:pt>
                  <c:pt idx="7">
                    <c:v>2.7929334631752255E-2</c:v>
                  </c:pt>
                  <c:pt idx="8">
                    <c:v>1.0582833565970999E-2</c:v>
                  </c:pt>
                  <c:pt idx="9">
                    <c:v>2.9811834745942196E-2</c:v>
                  </c:pt>
                  <c:pt idx="10">
                    <c:v>2.7994800169118289E-2</c:v>
                  </c:pt>
                  <c:pt idx="11">
                    <c:v>4.3984298385235945E-2</c:v>
                  </c:pt>
                  <c:pt idx="12">
                    <c:v>3.4960331425260428E-2</c:v>
                  </c:pt>
                  <c:pt idx="13">
                    <c:v>9.0698212521150116E-3</c:v>
                  </c:pt>
                </c:numCache>
              </c:numRef>
            </c:minus>
          </c:errBars>
          <c:xVal>
            <c:numRef>
              <c:f>'[1]PM9 01'!$DA$36:$DA$49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9 01'!$DE$36:$DE$49</c:f>
              <c:numCache>
                <c:formatCode>General</c:formatCode>
                <c:ptCount val="14"/>
                <c:pt idx="0">
                  <c:v>0.13541888178216788</c:v>
                </c:pt>
                <c:pt idx="1">
                  <c:v>0.11556104279074841</c:v>
                </c:pt>
                <c:pt idx="2">
                  <c:v>0.13560428263050037</c:v>
                </c:pt>
                <c:pt idx="3">
                  <c:v>1.630712439102119</c:v>
                </c:pt>
                <c:pt idx="4">
                  <c:v>2.4240286463043117</c:v>
                </c:pt>
                <c:pt idx="5">
                  <c:v>2.5693372582669016</c:v>
                </c:pt>
                <c:pt idx="6">
                  <c:v>2.6372584317422585</c:v>
                </c:pt>
                <c:pt idx="7">
                  <c:v>2.669816284430496</c:v>
                </c:pt>
                <c:pt idx="8">
                  <c:v>2.7631507471210006</c:v>
                </c:pt>
                <c:pt idx="9">
                  <c:v>2.7287172261872841</c:v>
                </c:pt>
                <c:pt idx="10">
                  <c:v>2.757615827383622</c:v>
                </c:pt>
                <c:pt idx="11">
                  <c:v>2.739071089707529</c:v>
                </c:pt>
                <c:pt idx="12">
                  <c:v>2.6012257403977905</c:v>
                </c:pt>
                <c:pt idx="13">
                  <c:v>2.5090768109276387</c:v>
                </c:pt>
              </c:numCache>
            </c:numRef>
          </c:yVal>
          <c:smooth val="1"/>
        </c:ser>
        <c:axId val="149869312"/>
        <c:axId val="149870848"/>
      </c:scatterChart>
      <c:valAx>
        <c:axId val="149869312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870848"/>
        <c:crosses val="autoZero"/>
        <c:crossBetween val="midCat"/>
        <c:majorUnit val="40"/>
      </c:valAx>
      <c:valAx>
        <c:axId val="149870848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869312"/>
        <c:crosses val="autoZero"/>
        <c:crossBetween val="midCat"/>
        <c:majorUnit val="2"/>
      </c:valAx>
    </c:plotArea>
    <c:plotVisOnly val="1"/>
  </c:chart>
  <c:printSettings>
    <c:headerFooter/>
    <c:pageMargins b="0.75000000000001088" l="0.70000000000000062" r="0.70000000000000062" t="0.7500000000000108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392E-2"/>
          <c:y val="8.2050707768113074E-2"/>
          <c:w val="0.91814781314367377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CN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CP$37:$CP$50</c:f>
                <c:numCache>
                  <c:formatCode>General</c:formatCode>
                  <c:ptCount val="14"/>
                  <c:pt idx="0">
                    <c:v>8.8940225569308744E-3</c:v>
                  </c:pt>
                  <c:pt idx="1">
                    <c:v>1.194232611168076E-2</c:v>
                  </c:pt>
                  <c:pt idx="2">
                    <c:v>2.0856537487729081E-3</c:v>
                  </c:pt>
                  <c:pt idx="3">
                    <c:v>1.2233108067809671E-2</c:v>
                  </c:pt>
                  <c:pt idx="4">
                    <c:v>4.1271893461862233E-2</c:v>
                  </c:pt>
                  <c:pt idx="5">
                    <c:v>3.3458913488612442E-2</c:v>
                  </c:pt>
                  <c:pt idx="6">
                    <c:v>2.6409608857635249E-2</c:v>
                  </c:pt>
                  <c:pt idx="7">
                    <c:v>9.4283285815482745E-3</c:v>
                  </c:pt>
                  <c:pt idx="8">
                    <c:v>1.7903516161596203E-2</c:v>
                  </c:pt>
                  <c:pt idx="9">
                    <c:v>1.3386430647964956E-2</c:v>
                  </c:pt>
                  <c:pt idx="10">
                    <c:v>3.6784729495615121E-2</c:v>
                  </c:pt>
                  <c:pt idx="11">
                    <c:v>1.2242202045212041E-2</c:v>
                  </c:pt>
                  <c:pt idx="12">
                    <c:v>3.3054958713752851E-2</c:v>
                  </c:pt>
                  <c:pt idx="13">
                    <c:v>4.2439525905794008E-2</c:v>
                  </c:pt>
                </c:numCache>
              </c:numRef>
            </c:plus>
            <c:minus>
              <c:numRef>
                <c:f>'[1]PM10 01'!$CP$37:$CP$50</c:f>
                <c:numCache>
                  <c:formatCode>General</c:formatCode>
                  <c:ptCount val="14"/>
                  <c:pt idx="0">
                    <c:v>8.8940225569308744E-3</c:v>
                  </c:pt>
                  <c:pt idx="1">
                    <c:v>1.194232611168076E-2</c:v>
                  </c:pt>
                  <c:pt idx="2">
                    <c:v>2.0856537487729081E-3</c:v>
                  </c:pt>
                  <c:pt idx="3">
                    <c:v>1.2233108067809671E-2</c:v>
                  </c:pt>
                  <c:pt idx="4">
                    <c:v>4.1271893461862233E-2</c:v>
                  </c:pt>
                  <c:pt idx="5">
                    <c:v>3.3458913488612442E-2</c:v>
                  </c:pt>
                  <c:pt idx="6">
                    <c:v>2.6409608857635249E-2</c:v>
                  </c:pt>
                  <c:pt idx="7">
                    <c:v>9.4283285815482745E-3</c:v>
                  </c:pt>
                  <c:pt idx="8">
                    <c:v>1.7903516161596203E-2</c:v>
                  </c:pt>
                  <c:pt idx="9">
                    <c:v>1.3386430647964956E-2</c:v>
                  </c:pt>
                  <c:pt idx="10">
                    <c:v>3.6784729495615121E-2</c:v>
                  </c:pt>
                  <c:pt idx="11">
                    <c:v>1.2242202045212041E-2</c:v>
                  </c:pt>
                  <c:pt idx="12">
                    <c:v>3.3054958713752851E-2</c:v>
                  </c:pt>
                  <c:pt idx="13">
                    <c:v>4.2439525905794008E-2</c:v>
                  </c:pt>
                </c:numCache>
              </c:numRef>
            </c:minus>
          </c:errBars>
          <c:xVal>
            <c:numRef>
              <c:f>'[1]PM10 01'!$CM$37:$CM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CN$37:$CN$50</c:f>
              <c:numCache>
                <c:formatCode>General</c:formatCode>
                <c:ptCount val="14"/>
                <c:pt idx="0">
                  <c:v>4.4762250722670309E-2</c:v>
                </c:pt>
                <c:pt idx="1">
                  <c:v>4.6235680031586651E-2</c:v>
                </c:pt>
                <c:pt idx="2">
                  <c:v>5.5984569840987104E-2</c:v>
                </c:pt>
                <c:pt idx="3">
                  <c:v>8.6013737892694342E-2</c:v>
                </c:pt>
                <c:pt idx="4">
                  <c:v>0.97151100407761304</c:v>
                </c:pt>
                <c:pt idx="5">
                  <c:v>2.0274779590430305</c:v>
                </c:pt>
                <c:pt idx="6">
                  <c:v>2.5530582071082684</c:v>
                </c:pt>
                <c:pt idx="7">
                  <c:v>2.8946301065540481</c:v>
                </c:pt>
                <c:pt idx="8">
                  <c:v>2.9424698164142824</c:v>
                </c:pt>
                <c:pt idx="9">
                  <c:v>2.7687155677656121</c:v>
                </c:pt>
                <c:pt idx="10">
                  <c:v>2.7716261148688219</c:v>
                </c:pt>
                <c:pt idx="11">
                  <c:v>2.6558186168963553</c:v>
                </c:pt>
                <c:pt idx="12">
                  <c:v>2.5634663050191091</c:v>
                </c:pt>
                <c:pt idx="13">
                  <c:v>2.51776888796213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CQ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CS$37:$CS$50</c:f>
                <c:numCache>
                  <c:formatCode>General</c:formatCode>
                  <c:ptCount val="14"/>
                  <c:pt idx="0">
                    <c:v>3.2547812056382473E-3</c:v>
                  </c:pt>
                  <c:pt idx="1">
                    <c:v>8.0639536598607672E-3</c:v>
                  </c:pt>
                  <c:pt idx="2">
                    <c:v>1.2800916809129136E-2</c:v>
                  </c:pt>
                  <c:pt idx="3">
                    <c:v>1.098165950770558E-2</c:v>
                  </c:pt>
                  <c:pt idx="4">
                    <c:v>3.0129843169786816E-2</c:v>
                  </c:pt>
                  <c:pt idx="5">
                    <c:v>3.2541349585750209E-2</c:v>
                  </c:pt>
                  <c:pt idx="6">
                    <c:v>4.1663157532050306E-2</c:v>
                  </c:pt>
                  <c:pt idx="7">
                    <c:v>2.9754915945203662E-2</c:v>
                  </c:pt>
                  <c:pt idx="8">
                    <c:v>2.4575663011033116E-2</c:v>
                  </c:pt>
                  <c:pt idx="9">
                    <c:v>2.7079135040038543E-2</c:v>
                  </c:pt>
                  <c:pt idx="10">
                    <c:v>3.3194920117296821E-2</c:v>
                  </c:pt>
                  <c:pt idx="11">
                    <c:v>1.8005695250764564E-2</c:v>
                  </c:pt>
                  <c:pt idx="12">
                    <c:v>3.6395442031318691E-2</c:v>
                  </c:pt>
                  <c:pt idx="13">
                    <c:v>3.0803459393229555E-2</c:v>
                  </c:pt>
                </c:numCache>
              </c:numRef>
            </c:plus>
            <c:minus>
              <c:numRef>
                <c:f>'[1]PM10 01'!$CS$37:$CS$50</c:f>
                <c:numCache>
                  <c:formatCode>General</c:formatCode>
                  <c:ptCount val="14"/>
                  <c:pt idx="0">
                    <c:v>3.2547812056382473E-3</c:v>
                  </c:pt>
                  <c:pt idx="1">
                    <c:v>8.0639536598607672E-3</c:v>
                  </c:pt>
                  <c:pt idx="2">
                    <c:v>1.2800916809129136E-2</c:v>
                  </c:pt>
                  <c:pt idx="3">
                    <c:v>1.098165950770558E-2</c:v>
                  </c:pt>
                  <c:pt idx="4">
                    <c:v>3.0129843169786816E-2</c:v>
                  </c:pt>
                  <c:pt idx="5">
                    <c:v>3.2541349585750209E-2</c:v>
                  </c:pt>
                  <c:pt idx="6">
                    <c:v>4.1663157532050306E-2</c:v>
                  </c:pt>
                  <c:pt idx="7">
                    <c:v>2.9754915945203662E-2</c:v>
                  </c:pt>
                  <c:pt idx="8">
                    <c:v>2.4575663011033116E-2</c:v>
                  </c:pt>
                  <c:pt idx="9">
                    <c:v>2.7079135040038543E-2</c:v>
                  </c:pt>
                  <c:pt idx="10">
                    <c:v>3.3194920117296821E-2</c:v>
                  </c:pt>
                  <c:pt idx="11">
                    <c:v>1.8005695250764564E-2</c:v>
                  </c:pt>
                  <c:pt idx="12">
                    <c:v>3.6395442031318691E-2</c:v>
                  </c:pt>
                  <c:pt idx="13">
                    <c:v>3.0803459393229555E-2</c:v>
                  </c:pt>
                </c:numCache>
              </c:numRef>
            </c:minus>
          </c:errBars>
          <c:xVal>
            <c:numRef>
              <c:f>'[1]PM10 01'!$CM$37:$CM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CQ$37:$CQ$50</c:f>
              <c:numCache>
                <c:formatCode>General</c:formatCode>
                <c:ptCount val="14"/>
                <c:pt idx="0">
                  <c:v>6.6116722191933222E-2</c:v>
                </c:pt>
                <c:pt idx="1">
                  <c:v>6.7072669071137014E-2</c:v>
                </c:pt>
                <c:pt idx="2">
                  <c:v>7.5588181739151494E-2</c:v>
                </c:pt>
                <c:pt idx="3">
                  <c:v>6.453512477273865E-2</c:v>
                </c:pt>
                <c:pt idx="4">
                  <c:v>0.11223508392668068</c:v>
                </c:pt>
                <c:pt idx="5">
                  <c:v>0.21394500776201494</c:v>
                </c:pt>
                <c:pt idx="6">
                  <c:v>2.3687017450544925</c:v>
                </c:pt>
                <c:pt idx="7">
                  <c:v>2.4176503772347688</c:v>
                </c:pt>
                <c:pt idx="8">
                  <c:v>2.4930905874170981</c:v>
                </c:pt>
                <c:pt idx="9">
                  <c:v>2.4898849371076346</c:v>
                </c:pt>
                <c:pt idx="10">
                  <c:v>2.4661237148627873</c:v>
                </c:pt>
                <c:pt idx="11">
                  <c:v>2.4946010219577066</c:v>
                </c:pt>
                <c:pt idx="12">
                  <c:v>2.3527976179825725</c:v>
                </c:pt>
                <c:pt idx="13">
                  <c:v>2.1997973737360028</c:v>
                </c:pt>
              </c:numCache>
            </c:numRef>
          </c:yVal>
          <c:smooth val="1"/>
        </c:ser>
        <c:axId val="149973632"/>
        <c:axId val="149979520"/>
      </c:scatterChart>
      <c:valAx>
        <c:axId val="149973632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979520"/>
        <c:crosses val="autoZero"/>
        <c:crossBetween val="midCat"/>
        <c:majorUnit val="40"/>
      </c:valAx>
      <c:valAx>
        <c:axId val="149979520"/>
        <c:scaling>
          <c:orientation val="minMax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9973632"/>
        <c:crosses val="autoZero"/>
        <c:crossBetween val="midCat"/>
      </c:valAx>
    </c:plotArea>
    <c:plotVisOnly val="1"/>
  </c:chart>
  <c:printSettings>
    <c:headerFooter/>
    <c:pageMargins b="0.75000000000000988" l="0.70000000000000062" r="0.70000000000000062" t="0.7500000000000098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403E-2"/>
          <c:y val="8.2050707768113074E-2"/>
          <c:w val="0.91814781314367422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DD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DF$37:$DF$50</c:f>
                <c:numCache>
                  <c:formatCode>General</c:formatCode>
                  <c:ptCount val="14"/>
                  <c:pt idx="0">
                    <c:v>6.7605355078589838E-3</c:v>
                  </c:pt>
                  <c:pt idx="1">
                    <c:v>1.0485105045844753E-2</c:v>
                  </c:pt>
                  <c:pt idx="2">
                    <c:v>1.1821889749567792E-2</c:v>
                  </c:pt>
                  <c:pt idx="3">
                    <c:v>9.2070403388941641E-3</c:v>
                  </c:pt>
                  <c:pt idx="4">
                    <c:v>4.1453417007157843E-3</c:v>
                  </c:pt>
                  <c:pt idx="5">
                    <c:v>1.4102180975739167E-2</c:v>
                  </c:pt>
                  <c:pt idx="6">
                    <c:v>2.7042261634531776E-2</c:v>
                  </c:pt>
                  <c:pt idx="7">
                    <c:v>3.7643096659017099E-2</c:v>
                  </c:pt>
                  <c:pt idx="8">
                    <c:v>2.0328003631529843E-2</c:v>
                  </c:pt>
                  <c:pt idx="9">
                    <c:v>1.8956568339146163E-2</c:v>
                  </c:pt>
                  <c:pt idx="10">
                    <c:v>2.1284929090298419E-2</c:v>
                  </c:pt>
                  <c:pt idx="11">
                    <c:v>1.2797420432848768E-2</c:v>
                  </c:pt>
                  <c:pt idx="12">
                    <c:v>1.7829756401363351E-2</c:v>
                  </c:pt>
                  <c:pt idx="13">
                    <c:v>1.8430926617655753E-2</c:v>
                  </c:pt>
                </c:numCache>
              </c:numRef>
            </c:plus>
            <c:minus>
              <c:numRef>
                <c:f>'[1]PM10 01'!$DF$37:$DF$50</c:f>
                <c:numCache>
                  <c:formatCode>General</c:formatCode>
                  <c:ptCount val="14"/>
                  <c:pt idx="0">
                    <c:v>6.7605355078589838E-3</c:v>
                  </c:pt>
                  <c:pt idx="1">
                    <c:v>1.0485105045844753E-2</c:v>
                  </c:pt>
                  <c:pt idx="2">
                    <c:v>1.1821889749567792E-2</c:v>
                  </c:pt>
                  <c:pt idx="3">
                    <c:v>9.2070403388941641E-3</c:v>
                  </c:pt>
                  <c:pt idx="4">
                    <c:v>4.1453417007157843E-3</c:v>
                  </c:pt>
                  <c:pt idx="5">
                    <c:v>1.4102180975739167E-2</c:v>
                  </c:pt>
                  <c:pt idx="6">
                    <c:v>2.7042261634531776E-2</c:v>
                  </c:pt>
                  <c:pt idx="7">
                    <c:v>3.7643096659017099E-2</c:v>
                  </c:pt>
                  <c:pt idx="8">
                    <c:v>2.0328003631529843E-2</c:v>
                  </c:pt>
                  <c:pt idx="9">
                    <c:v>1.8956568339146163E-2</c:v>
                  </c:pt>
                  <c:pt idx="10">
                    <c:v>2.1284929090298419E-2</c:v>
                  </c:pt>
                  <c:pt idx="11">
                    <c:v>1.2797420432848768E-2</c:v>
                  </c:pt>
                  <c:pt idx="12">
                    <c:v>1.7829756401363351E-2</c:v>
                  </c:pt>
                  <c:pt idx="13">
                    <c:v>1.8430926617655753E-2</c:v>
                  </c:pt>
                </c:numCache>
              </c:numRef>
            </c:minus>
          </c:errBars>
          <c:xVal>
            <c:numRef>
              <c:f>'[1]PM10 01'!$DC$37:$DC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DD$37:$DD$50</c:f>
              <c:numCache>
                <c:formatCode>General</c:formatCode>
                <c:ptCount val="14"/>
                <c:pt idx="0">
                  <c:v>7.7068397426818799E-2</c:v>
                </c:pt>
                <c:pt idx="1">
                  <c:v>6.7072492239218226E-2</c:v>
                </c:pt>
                <c:pt idx="2">
                  <c:v>4.4312220147728981E-2</c:v>
                </c:pt>
                <c:pt idx="3">
                  <c:v>4.7597060650902447E-2</c:v>
                </c:pt>
                <c:pt idx="4">
                  <c:v>4.9048056913185721E-2</c:v>
                </c:pt>
                <c:pt idx="5">
                  <c:v>8.9815072739594284E-2</c:v>
                </c:pt>
                <c:pt idx="6">
                  <c:v>1.7441639929465602</c:v>
                </c:pt>
                <c:pt idx="7">
                  <c:v>2.0250321529863071</c:v>
                </c:pt>
                <c:pt idx="8">
                  <c:v>2.2086340438761165</c:v>
                </c:pt>
                <c:pt idx="9">
                  <c:v>2.2508662059186979</c:v>
                </c:pt>
                <c:pt idx="10">
                  <c:v>2.2311307603271175</c:v>
                </c:pt>
                <c:pt idx="11">
                  <c:v>2.2206936539702449</c:v>
                </c:pt>
                <c:pt idx="12">
                  <c:v>2.1422910772666479</c:v>
                </c:pt>
                <c:pt idx="13">
                  <c:v>2.12381679811443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DG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DI$37:$DI$50</c:f>
                <c:numCache>
                  <c:formatCode>General</c:formatCode>
                  <c:ptCount val="14"/>
                  <c:pt idx="0">
                    <c:v>1.3798732254745979E-2</c:v>
                  </c:pt>
                  <c:pt idx="1">
                    <c:v>1.294729934343624E-2</c:v>
                  </c:pt>
                  <c:pt idx="2">
                    <c:v>1.4884286460751298E-2</c:v>
                  </c:pt>
                  <c:pt idx="3">
                    <c:v>9.3787077815262031E-3</c:v>
                  </c:pt>
                  <c:pt idx="4">
                    <c:v>1.3329057973084856E-2</c:v>
                  </c:pt>
                  <c:pt idx="5">
                    <c:v>5.8077336855859238E-3</c:v>
                  </c:pt>
                  <c:pt idx="6">
                    <c:v>8.5955546153381208E-3</c:v>
                  </c:pt>
                  <c:pt idx="7">
                    <c:v>3.0800130248468401E-2</c:v>
                  </c:pt>
                  <c:pt idx="8">
                    <c:v>3.9044631591371864E-2</c:v>
                  </c:pt>
                  <c:pt idx="9">
                    <c:v>1.537713856483899E-2</c:v>
                  </c:pt>
                  <c:pt idx="10">
                    <c:v>1.6503562638506261E-2</c:v>
                  </c:pt>
                  <c:pt idx="11">
                    <c:v>3.8163550853412678E-2</c:v>
                  </c:pt>
                  <c:pt idx="12">
                    <c:v>3.373579358212446E-2</c:v>
                  </c:pt>
                  <c:pt idx="13">
                    <c:v>4.0302524563271019E-2</c:v>
                  </c:pt>
                </c:numCache>
              </c:numRef>
            </c:plus>
            <c:minus>
              <c:numRef>
                <c:f>'[1]PM10 01'!$DI$37:$DI$50</c:f>
                <c:numCache>
                  <c:formatCode>General</c:formatCode>
                  <c:ptCount val="14"/>
                  <c:pt idx="0">
                    <c:v>1.3798732254745979E-2</c:v>
                  </c:pt>
                  <c:pt idx="1">
                    <c:v>1.294729934343624E-2</c:v>
                  </c:pt>
                  <c:pt idx="2">
                    <c:v>1.4884286460751298E-2</c:v>
                  </c:pt>
                  <c:pt idx="3">
                    <c:v>9.3787077815262031E-3</c:v>
                  </c:pt>
                  <c:pt idx="4">
                    <c:v>1.3329057973084856E-2</c:v>
                  </c:pt>
                  <c:pt idx="5">
                    <c:v>5.8077336855859238E-3</c:v>
                  </c:pt>
                  <c:pt idx="6">
                    <c:v>8.5955546153381208E-3</c:v>
                  </c:pt>
                  <c:pt idx="7">
                    <c:v>3.0800130248468401E-2</c:v>
                  </c:pt>
                  <c:pt idx="8">
                    <c:v>3.9044631591371864E-2</c:v>
                  </c:pt>
                  <c:pt idx="9">
                    <c:v>1.537713856483899E-2</c:v>
                  </c:pt>
                  <c:pt idx="10">
                    <c:v>1.6503562638506261E-2</c:v>
                  </c:pt>
                  <c:pt idx="11">
                    <c:v>3.8163550853412678E-2</c:v>
                  </c:pt>
                  <c:pt idx="12">
                    <c:v>3.373579358212446E-2</c:v>
                  </c:pt>
                  <c:pt idx="13">
                    <c:v>4.0302524563271019E-2</c:v>
                  </c:pt>
                </c:numCache>
              </c:numRef>
            </c:minus>
          </c:errBars>
          <c:xVal>
            <c:numRef>
              <c:f>'[1]PM10 01'!$DC$37:$DC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DG$37:$DG$50</c:f>
              <c:numCache>
                <c:formatCode>General</c:formatCode>
                <c:ptCount val="14"/>
                <c:pt idx="0">
                  <c:v>7.2776293862762784E-2</c:v>
                </c:pt>
                <c:pt idx="1">
                  <c:v>3.8063361923636505E-2</c:v>
                </c:pt>
                <c:pt idx="2">
                  <c:v>6.8683759277115855E-2</c:v>
                </c:pt>
                <c:pt idx="3">
                  <c:v>6.5929345240919479E-2</c:v>
                </c:pt>
                <c:pt idx="4">
                  <c:v>5.8997232059472764E-2</c:v>
                </c:pt>
                <c:pt idx="5">
                  <c:v>6.2584865934431869E-2</c:v>
                </c:pt>
                <c:pt idx="6">
                  <c:v>9.9191107093176842E-2</c:v>
                </c:pt>
                <c:pt idx="7">
                  <c:v>0.77950593760507836</c:v>
                </c:pt>
                <c:pt idx="8">
                  <c:v>1.240454014869224</c:v>
                </c:pt>
                <c:pt idx="9">
                  <c:v>2.4521497936204182</c:v>
                </c:pt>
                <c:pt idx="10">
                  <c:v>2.403930817237558</c:v>
                </c:pt>
                <c:pt idx="11">
                  <c:v>2.4835053191206806</c:v>
                </c:pt>
                <c:pt idx="12">
                  <c:v>2.2062151851047211</c:v>
                </c:pt>
                <c:pt idx="13">
                  <c:v>2.3171976472933378</c:v>
                </c:pt>
              </c:numCache>
            </c:numRef>
          </c:yVal>
          <c:smooth val="1"/>
        </c:ser>
        <c:axId val="150024960"/>
        <c:axId val="150026496"/>
      </c:scatterChart>
      <c:valAx>
        <c:axId val="150024960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026496"/>
        <c:crosses val="autoZero"/>
        <c:crossBetween val="midCat"/>
        <c:majorUnit val="40"/>
      </c:valAx>
      <c:valAx>
        <c:axId val="150026496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024960"/>
        <c:crosses val="autoZero"/>
        <c:crossBetween val="midCat"/>
        <c:majorUnit val="2"/>
      </c:valAx>
    </c:plotArea>
    <c:plotVisOnly val="1"/>
  </c:chart>
  <c:printSettings>
    <c:headerFooter/>
    <c:pageMargins b="0.7500000000000101" l="0.70000000000000062" r="0.70000000000000062" t="0.75000000000001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41E-2"/>
          <c:y val="8.2050707768113074E-2"/>
          <c:w val="0.91814781314367466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DL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DN$37:$DN$50</c:f>
                <c:numCache>
                  <c:formatCode>General</c:formatCode>
                  <c:ptCount val="14"/>
                  <c:pt idx="0">
                    <c:v>2.0886406311414422E-3</c:v>
                  </c:pt>
                  <c:pt idx="1">
                    <c:v>1.2540084510518926E-2</c:v>
                  </c:pt>
                  <c:pt idx="2">
                    <c:v>1.3188536855078235E-2</c:v>
                  </c:pt>
                  <c:pt idx="3">
                    <c:v>2.4993001314419706E-2</c:v>
                  </c:pt>
                  <c:pt idx="4">
                    <c:v>2.0149639373936056E-2</c:v>
                  </c:pt>
                  <c:pt idx="5">
                    <c:v>2.6450284187850403E-2</c:v>
                  </c:pt>
                  <c:pt idx="6">
                    <c:v>3.9110541782329332E-2</c:v>
                  </c:pt>
                  <c:pt idx="7">
                    <c:v>2.6033956777539082E-2</c:v>
                  </c:pt>
                  <c:pt idx="8">
                    <c:v>3.4166059634844585E-2</c:v>
                  </c:pt>
                  <c:pt idx="9">
                    <c:v>3.0738107393471305E-2</c:v>
                  </c:pt>
                  <c:pt idx="10">
                    <c:v>3.6361227711665334E-2</c:v>
                  </c:pt>
                  <c:pt idx="11">
                    <c:v>2.5266039535069517E-2</c:v>
                  </c:pt>
                  <c:pt idx="12">
                    <c:v>2.5078475438623984E-2</c:v>
                  </c:pt>
                  <c:pt idx="13">
                    <c:v>2.088710646392861E-2</c:v>
                  </c:pt>
                </c:numCache>
              </c:numRef>
            </c:plus>
            <c:minus>
              <c:numRef>
                <c:f>'[1]PM10 01'!$DN$37:$DN$50</c:f>
                <c:numCache>
                  <c:formatCode>General</c:formatCode>
                  <c:ptCount val="14"/>
                  <c:pt idx="0">
                    <c:v>2.0886406311414422E-3</c:v>
                  </c:pt>
                  <c:pt idx="1">
                    <c:v>1.2540084510518926E-2</c:v>
                  </c:pt>
                  <c:pt idx="2">
                    <c:v>1.3188536855078235E-2</c:v>
                  </c:pt>
                  <c:pt idx="3">
                    <c:v>2.4993001314419706E-2</c:v>
                  </c:pt>
                  <c:pt idx="4">
                    <c:v>2.0149639373936056E-2</c:v>
                  </c:pt>
                  <c:pt idx="5">
                    <c:v>2.6450284187850403E-2</c:v>
                  </c:pt>
                  <c:pt idx="6">
                    <c:v>3.9110541782329332E-2</c:v>
                  </c:pt>
                  <c:pt idx="7">
                    <c:v>2.6033956777539082E-2</c:v>
                  </c:pt>
                  <c:pt idx="8">
                    <c:v>3.4166059634844585E-2</c:v>
                  </c:pt>
                  <c:pt idx="9">
                    <c:v>3.0738107393471305E-2</c:v>
                  </c:pt>
                  <c:pt idx="10">
                    <c:v>3.6361227711665334E-2</c:v>
                  </c:pt>
                  <c:pt idx="11">
                    <c:v>2.5266039535069517E-2</c:v>
                  </c:pt>
                  <c:pt idx="12">
                    <c:v>2.5078475438623984E-2</c:v>
                  </c:pt>
                  <c:pt idx="13">
                    <c:v>2.088710646392861E-2</c:v>
                  </c:pt>
                </c:numCache>
              </c:numRef>
            </c:minus>
          </c:errBars>
          <c:xVal>
            <c:numRef>
              <c:f>'[1]PM10 01'!$DK$37:$DK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DL$37:$DL$50</c:f>
              <c:numCache>
                <c:formatCode>General</c:formatCode>
                <c:ptCount val="14"/>
                <c:pt idx="0">
                  <c:v>5.4121034685647086E-2</c:v>
                </c:pt>
                <c:pt idx="1">
                  <c:v>5.1694519024324065E-2</c:v>
                </c:pt>
                <c:pt idx="2">
                  <c:v>4.2523076154270034E-2</c:v>
                </c:pt>
                <c:pt idx="3">
                  <c:v>0.65536846139441907</c:v>
                </c:pt>
                <c:pt idx="4">
                  <c:v>1.5578709855979216</c:v>
                </c:pt>
                <c:pt idx="5">
                  <c:v>2.4522760289946439</c:v>
                </c:pt>
                <c:pt idx="6">
                  <c:v>2.3825579823589735</c:v>
                </c:pt>
                <c:pt idx="7">
                  <c:v>2.4750671815466343</c:v>
                </c:pt>
                <c:pt idx="8">
                  <c:v>2.5836060219638854</c:v>
                </c:pt>
                <c:pt idx="9">
                  <c:v>2.481594133520709</c:v>
                </c:pt>
                <c:pt idx="10">
                  <c:v>2.5550690874622748</c:v>
                </c:pt>
                <c:pt idx="11">
                  <c:v>2.5650836655702069</c:v>
                </c:pt>
                <c:pt idx="12">
                  <c:v>2.6653755763562805</c:v>
                </c:pt>
                <c:pt idx="13">
                  <c:v>2.62528781595907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DO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DQ$37:$DQ$50</c:f>
                <c:numCache>
                  <c:formatCode>General</c:formatCode>
                  <c:ptCount val="14"/>
                  <c:pt idx="0">
                    <c:v>1.5993267231274082E-2</c:v>
                  </c:pt>
                  <c:pt idx="1">
                    <c:v>1.4364347337499752E-2</c:v>
                  </c:pt>
                  <c:pt idx="2">
                    <c:v>4.2839071877930303E-3</c:v>
                  </c:pt>
                  <c:pt idx="3">
                    <c:v>1.1880395160385688E-2</c:v>
                  </c:pt>
                  <c:pt idx="4">
                    <c:v>8.6765410463819428E-3</c:v>
                  </c:pt>
                  <c:pt idx="5">
                    <c:v>8.1538395388112781E-3</c:v>
                  </c:pt>
                  <c:pt idx="6">
                    <c:v>1.2908757176562887E-2</c:v>
                  </c:pt>
                  <c:pt idx="7">
                    <c:v>1.3217605120839113E-2</c:v>
                  </c:pt>
                  <c:pt idx="8">
                    <c:v>1.1826332497686521E-3</c:v>
                  </c:pt>
                  <c:pt idx="9">
                    <c:v>1.198968102741337E-2</c:v>
                  </c:pt>
                  <c:pt idx="10">
                    <c:v>1.1001636778314249E-2</c:v>
                  </c:pt>
                  <c:pt idx="11">
                    <c:v>9.4714454908958988E-3</c:v>
                  </c:pt>
                  <c:pt idx="12">
                    <c:v>1.1213922646998015E-2</c:v>
                  </c:pt>
                  <c:pt idx="13">
                    <c:v>3.6431559398271405E-3</c:v>
                  </c:pt>
                </c:numCache>
              </c:numRef>
            </c:plus>
            <c:minus>
              <c:numRef>
                <c:f>'[1]PM10 01'!$DQ$37:$DQ$50</c:f>
                <c:numCache>
                  <c:formatCode>General</c:formatCode>
                  <c:ptCount val="14"/>
                  <c:pt idx="0">
                    <c:v>1.5993267231274082E-2</c:v>
                  </c:pt>
                  <c:pt idx="1">
                    <c:v>1.4364347337499752E-2</c:v>
                  </c:pt>
                  <c:pt idx="2">
                    <c:v>4.2839071877930303E-3</c:v>
                  </c:pt>
                  <c:pt idx="3">
                    <c:v>1.1880395160385688E-2</c:v>
                  </c:pt>
                  <c:pt idx="4">
                    <c:v>8.6765410463819428E-3</c:v>
                  </c:pt>
                  <c:pt idx="5">
                    <c:v>8.1538395388112781E-3</c:v>
                  </c:pt>
                  <c:pt idx="6">
                    <c:v>1.2908757176562887E-2</c:v>
                  </c:pt>
                  <c:pt idx="7">
                    <c:v>1.3217605120839113E-2</c:v>
                  </c:pt>
                  <c:pt idx="8">
                    <c:v>1.1826332497686521E-3</c:v>
                  </c:pt>
                  <c:pt idx="9">
                    <c:v>1.198968102741337E-2</c:v>
                  </c:pt>
                  <c:pt idx="10">
                    <c:v>1.1001636778314249E-2</c:v>
                  </c:pt>
                  <c:pt idx="11">
                    <c:v>9.4714454908958988E-3</c:v>
                  </c:pt>
                  <c:pt idx="12">
                    <c:v>1.1213922646998015E-2</c:v>
                  </c:pt>
                  <c:pt idx="13">
                    <c:v>3.6431559398271405E-3</c:v>
                  </c:pt>
                </c:numCache>
              </c:numRef>
            </c:minus>
          </c:errBars>
          <c:xVal>
            <c:numRef>
              <c:f>'[1]PM10 01'!$DK$37:$DK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DO$37:$DO$50</c:f>
              <c:numCache>
                <c:formatCode>General</c:formatCode>
                <c:ptCount val="14"/>
                <c:pt idx="0">
                  <c:v>5.318289844792836E-2</c:v>
                </c:pt>
                <c:pt idx="1">
                  <c:v>0.12593504888880511</c:v>
                </c:pt>
                <c:pt idx="2">
                  <c:v>0.11106875586419372</c:v>
                </c:pt>
                <c:pt idx="3">
                  <c:v>0.17416372585854767</c:v>
                </c:pt>
                <c:pt idx="4">
                  <c:v>0.14692254572184185</c:v>
                </c:pt>
                <c:pt idx="5">
                  <c:v>0.16215612659258591</c:v>
                </c:pt>
                <c:pt idx="6">
                  <c:v>0.15298696805765269</c:v>
                </c:pt>
                <c:pt idx="7">
                  <c:v>0.13466845456297119</c:v>
                </c:pt>
                <c:pt idx="8">
                  <c:v>9.5449319286591547E-2</c:v>
                </c:pt>
                <c:pt idx="9">
                  <c:v>8.0259651923762179E-2</c:v>
                </c:pt>
                <c:pt idx="10">
                  <c:v>7.9597256058178231E-2</c:v>
                </c:pt>
                <c:pt idx="11">
                  <c:v>5.1396076172709172E-2</c:v>
                </c:pt>
                <c:pt idx="12">
                  <c:v>5.3396438317018964E-2</c:v>
                </c:pt>
                <c:pt idx="13">
                  <c:v>6.4738143139771678E-2</c:v>
                </c:pt>
              </c:numCache>
            </c:numRef>
          </c:yVal>
          <c:smooth val="1"/>
        </c:ser>
        <c:axId val="150063744"/>
        <c:axId val="150073728"/>
      </c:scatterChart>
      <c:valAx>
        <c:axId val="150063744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073728"/>
        <c:crosses val="autoZero"/>
        <c:crossBetween val="midCat"/>
        <c:majorUnit val="40"/>
      </c:valAx>
      <c:valAx>
        <c:axId val="150073728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063744"/>
        <c:crosses val="autoZero"/>
        <c:crossBetween val="midCat"/>
        <c:majorUnit val="2"/>
      </c:valAx>
    </c:plotArea>
    <c:plotVisOnly val="1"/>
  </c:chart>
  <c:printSettings>
    <c:headerFooter/>
    <c:pageMargins b="0.75000000000001033" l="0.70000000000000062" r="0.70000000000000062" t="0.750000000000010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41E-2"/>
          <c:y val="8.2050707768113074E-2"/>
          <c:w val="0.91814781314367466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DT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DV$37:$DV$50</c:f>
                <c:numCache>
                  <c:formatCode>General</c:formatCode>
                  <c:ptCount val="14"/>
                  <c:pt idx="0">
                    <c:v>8.0142020840623177E-3</c:v>
                  </c:pt>
                  <c:pt idx="1">
                    <c:v>1.0391122881733952E-2</c:v>
                  </c:pt>
                  <c:pt idx="2">
                    <c:v>1.1445536596773857E-2</c:v>
                  </c:pt>
                  <c:pt idx="3">
                    <c:v>1.3201841390024102E-2</c:v>
                  </c:pt>
                  <c:pt idx="4">
                    <c:v>5.1641143245431389E-3</c:v>
                  </c:pt>
                  <c:pt idx="5">
                    <c:v>1.82867230537586E-2</c:v>
                  </c:pt>
                  <c:pt idx="6">
                    <c:v>3.9114791678145563E-2</c:v>
                  </c:pt>
                  <c:pt idx="7">
                    <c:v>3.9987209058790503E-2</c:v>
                  </c:pt>
                  <c:pt idx="8">
                    <c:v>2.7368176572958775E-2</c:v>
                  </c:pt>
                  <c:pt idx="9">
                    <c:v>2.4370050824607182E-2</c:v>
                  </c:pt>
                  <c:pt idx="10">
                    <c:v>4.0084936653408919E-2</c:v>
                  </c:pt>
                  <c:pt idx="11">
                    <c:v>2.2601046165092366E-2</c:v>
                  </c:pt>
                  <c:pt idx="12">
                    <c:v>4.3370508394631309E-2</c:v>
                  </c:pt>
                  <c:pt idx="13">
                    <c:v>2.0839812800063515E-2</c:v>
                  </c:pt>
                </c:numCache>
              </c:numRef>
            </c:plus>
            <c:minus>
              <c:numRef>
                <c:f>'[1]PM10 01'!$DV$37:$DV$50</c:f>
                <c:numCache>
                  <c:formatCode>General</c:formatCode>
                  <c:ptCount val="14"/>
                  <c:pt idx="0">
                    <c:v>8.0142020840623177E-3</c:v>
                  </c:pt>
                  <c:pt idx="1">
                    <c:v>1.0391122881733952E-2</c:v>
                  </c:pt>
                  <c:pt idx="2">
                    <c:v>1.1445536596773857E-2</c:v>
                  </c:pt>
                  <c:pt idx="3">
                    <c:v>1.3201841390024102E-2</c:v>
                  </c:pt>
                  <c:pt idx="4">
                    <c:v>5.1641143245431389E-3</c:v>
                  </c:pt>
                  <c:pt idx="5">
                    <c:v>1.82867230537586E-2</c:v>
                  </c:pt>
                  <c:pt idx="6">
                    <c:v>3.9114791678145563E-2</c:v>
                  </c:pt>
                  <c:pt idx="7">
                    <c:v>3.9987209058790503E-2</c:v>
                  </c:pt>
                  <c:pt idx="8">
                    <c:v>2.7368176572958775E-2</c:v>
                  </c:pt>
                  <c:pt idx="9">
                    <c:v>2.4370050824607182E-2</c:v>
                  </c:pt>
                  <c:pt idx="10">
                    <c:v>4.0084936653408919E-2</c:v>
                  </c:pt>
                  <c:pt idx="11">
                    <c:v>2.2601046165092366E-2</c:v>
                  </c:pt>
                  <c:pt idx="12">
                    <c:v>4.3370508394631309E-2</c:v>
                  </c:pt>
                  <c:pt idx="13">
                    <c:v>2.0839812800063515E-2</c:v>
                  </c:pt>
                </c:numCache>
              </c:numRef>
            </c:minus>
          </c:errBars>
          <c:xVal>
            <c:numRef>
              <c:f>'[1]PM10 01'!$DS$37:$DS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DT$37:$DT$50</c:f>
              <c:numCache>
                <c:formatCode>General</c:formatCode>
                <c:ptCount val="14"/>
                <c:pt idx="0">
                  <c:v>8.0133628540000626E-2</c:v>
                </c:pt>
                <c:pt idx="1">
                  <c:v>8.821085093368608E-2</c:v>
                </c:pt>
                <c:pt idx="2">
                  <c:v>7.2835714362908269E-2</c:v>
                </c:pt>
                <c:pt idx="3">
                  <c:v>7.5591327552817514E-2</c:v>
                </c:pt>
                <c:pt idx="4">
                  <c:v>8.7763397363262372E-2</c:v>
                </c:pt>
                <c:pt idx="5">
                  <c:v>1.6316672839587405</c:v>
                </c:pt>
                <c:pt idx="6">
                  <c:v>2.3291197612358574</c:v>
                </c:pt>
                <c:pt idx="7">
                  <c:v>2.4142655084321185</c:v>
                </c:pt>
                <c:pt idx="8">
                  <c:v>2.3747805503793966</c:v>
                </c:pt>
                <c:pt idx="9">
                  <c:v>2.2357718981132315</c:v>
                </c:pt>
                <c:pt idx="10">
                  <c:v>2.1259389082624458</c:v>
                </c:pt>
                <c:pt idx="11">
                  <c:v>2.0449393712019113</c:v>
                </c:pt>
                <c:pt idx="12">
                  <c:v>2.0532562276707202</c:v>
                </c:pt>
                <c:pt idx="13">
                  <c:v>1.838901634077811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DW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DY$37:$DY$50</c:f>
                <c:numCache>
                  <c:formatCode>General</c:formatCode>
                  <c:ptCount val="14"/>
                  <c:pt idx="0">
                    <c:v>1.1956230060937045E-2</c:v>
                  </c:pt>
                  <c:pt idx="1">
                    <c:v>1.341865819959741E-2</c:v>
                  </c:pt>
                  <c:pt idx="2">
                    <c:v>1.2483630918143673E-2</c:v>
                  </c:pt>
                  <c:pt idx="3">
                    <c:v>1.3465481425379518E-2</c:v>
                  </c:pt>
                  <c:pt idx="4">
                    <c:v>1.4147563532020631E-2</c:v>
                  </c:pt>
                  <c:pt idx="5">
                    <c:v>1.0985241828877291E-2</c:v>
                  </c:pt>
                  <c:pt idx="6">
                    <c:v>9.6207979788884377E-3</c:v>
                  </c:pt>
                  <c:pt idx="7">
                    <c:v>1.5730893022106473E-3</c:v>
                  </c:pt>
                  <c:pt idx="8">
                    <c:v>7.3642760352896717E-3</c:v>
                  </c:pt>
                  <c:pt idx="9">
                    <c:v>1.4346065602284937E-2</c:v>
                  </c:pt>
                  <c:pt idx="10">
                    <c:v>1.50191967790633E-2</c:v>
                  </c:pt>
                  <c:pt idx="11">
                    <c:v>1.2555544147695708E-2</c:v>
                  </c:pt>
                  <c:pt idx="12">
                    <c:v>7.222465469707319E-3</c:v>
                  </c:pt>
                  <c:pt idx="13">
                    <c:v>1.2790834484468541E-2</c:v>
                  </c:pt>
                </c:numCache>
              </c:numRef>
            </c:plus>
            <c:minus>
              <c:numRef>
                <c:f>'[1]PM10 01'!$DY$37:$DY$50</c:f>
                <c:numCache>
                  <c:formatCode>General</c:formatCode>
                  <c:ptCount val="14"/>
                  <c:pt idx="0">
                    <c:v>1.1956230060937045E-2</c:v>
                  </c:pt>
                  <c:pt idx="1">
                    <c:v>1.341865819959741E-2</c:v>
                  </c:pt>
                  <c:pt idx="2">
                    <c:v>1.2483630918143673E-2</c:v>
                  </c:pt>
                  <c:pt idx="3">
                    <c:v>1.3465481425379518E-2</c:v>
                  </c:pt>
                  <c:pt idx="4">
                    <c:v>1.4147563532020631E-2</c:v>
                  </c:pt>
                  <c:pt idx="5">
                    <c:v>1.0985241828877291E-2</c:v>
                  </c:pt>
                  <c:pt idx="6">
                    <c:v>9.6207979788884377E-3</c:v>
                  </c:pt>
                  <c:pt idx="7">
                    <c:v>1.5730893022106473E-3</c:v>
                  </c:pt>
                  <c:pt idx="8">
                    <c:v>7.3642760352896717E-3</c:v>
                  </c:pt>
                  <c:pt idx="9">
                    <c:v>1.4346065602284937E-2</c:v>
                  </c:pt>
                  <c:pt idx="10">
                    <c:v>1.50191967790633E-2</c:v>
                  </c:pt>
                  <c:pt idx="11">
                    <c:v>1.2555544147695708E-2</c:v>
                  </c:pt>
                  <c:pt idx="12">
                    <c:v>7.222465469707319E-3</c:v>
                  </c:pt>
                  <c:pt idx="13">
                    <c:v>1.2790834484468541E-2</c:v>
                  </c:pt>
                </c:numCache>
              </c:numRef>
            </c:minus>
          </c:errBars>
          <c:xVal>
            <c:numRef>
              <c:f>'[1]PM10 01'!$DS$37:$DS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DW$37:$DW$50</c:f>
              <c:numCache>
                <c:formatCode>General</c:formatCode>
                <c:ptCount val="14"/>
                <c:pt idx="0">
                  <c:v>0.1166701793234145</c:v>
                </c:pt>
                <c:pt idx="1">
                  <c:v>0.1014833680046125</c:v>
                </c:pt>
                <c:pt idx="2">
                  <c:v>0.19153322394744965</c:v>
                </c:pt>
                <c:pt idx="3">
                  <c:v>8.57326068505741E-2</c:v>
                </c:pt>
                <c:pt idx="4">
                  <c:v>7.9777511604262649E-2</c:v>
                </c:pt>
                <c:pt idx="5">
                  <c:v>6.2418364191172394E-2</c:v>
                </c:pt>
                <c:pt idx="6">
                  <c:v>7.0108438159751665E-2</c:v>
                </c:pt>
                <c:pt idx="7">
                  <c:v>6.8342393025228071E-2</c:v>
                </c:pt>
                <c:pt idx="8">
                  <c:v>6.380832572619162E-2</c:v>
                </c:pt>
                <c:pt idx="9">
                  <c:v>3.577231835814431E-2</c:v>
                </c:pt>
                <c:pt idx="10">
                  <c:v>6.0437477415269898E-2</c:v>
                </c:pt>
                <c:pt idx="11">
                  <c:v>6.265334209002632E-2</c:v>
                </c:pt>
                <c:pt idx="12">
                  <c:v>6.9578687618838328E-2</c:v>
                </c:pt>
                <c:pt idx="13">
                  <c:v>8.0305221083989381E-2</c:v>
                </c:pt>
              </c:numCache>
            </c:numRef>
          </c:yVal>
          <c:smooth val="1"/>
        </c:ser>
        <c:axId val="150098688"/>
        <c:axId val="150100224"/>
      </c:scatterChart>
      <c:valAx>
        <c:axId val="150098688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100224"/>
        <c:crosses val="autoZero"/>
        <c:crossBetween val="midCat"/>
        <c:majorUnit val="40"/>
      </c:valAx>
      <c:valAx>
        <c:axId val="150100224"/>
        <c:scaling>
          <c:orientation val="minMax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098688"/>
        <c:crosses val="autoZero"/>
        <c:crossBetween val="midCat"/>
      </c:valAx>
    </c:plotArea>
    <c:plotVisOnly val="1"/>
  </c:chart>
  <c:printSettings>
    <c:headerFooter/>
    <c:pageMargins b="0.75000000000001033" l="0.70000000000000062" r="0.70000000000000062" t="0.750000000000010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1.976558855173343E-2"/>
          <c:y val="8.2050707768113074E-2"/>
          <c:w val="0.91814781314367555"/>
          <c:h val="0.7895382915192275"/>
        </c:manualLayout>
      </c:layout>
      <c:scatterChart>
        <c:scatterStyle val="smoothMarker"/>
        <c:ser>
          <c:idx val="0"/>
          <c:order val="0"/>
          <c:tx>
            <c:strRef>
              <c:f>'[1]PM10 01'!$EB$36</c:f>
              <c:strCache>
                <c:ptCount val="1"/>
                <c:pt idx="0">
                  <c:v>ZJ-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ED$37:$ED$50</c:f>
                <c:numCache>
                  <c:formatCode>General</c:formatCode>
                  <c:ptCount val="14"/>
                  <c:pt idx="0">
                    <c:v>5.8595993151397191E-3</c:v>
                  </c:pt>
                  <c:pt idx="1">
                    <c:v>1.4293875857609165E-2</c:v>
                  </c:pt>
                  <c:pt idx="2">
                    <c:v>6.1752789556997366E-3</c:v>
                  </c:pt>
                  <c:pt idx="3">
                    <c:v>1.1276063096281777E-2</c:v>
                  </c:pt>
                  <c:pt idx="4">
                    <c:v>7.2681913476800161E-3</c:v>
                  </c:pt>
                  <c:pt idx="5">
                    <c:v>4.0840289115384489E-2</c:v>
                  </c:pt>
                  <c:pt idx="6">
                    <c:v>3.0818310455910571E-2</c:v>
                  </c:pt>
                  <c:pt idx="7">
                    <c:v>4.0481289744994001E-2</c:v>
                  </c:pt>
                  <c:pt idx="8">
                    <c:v>3.3685462233410617E-2</c:v>
                  </c:pt>
                  <c:pt idx="9">
                    <c:v>4.6145838934568417E-2</c:v>
                  </c:pt>
                  <c:pt idx="10">
                    <c:v>3.8088805849069839E-2</c:v>
                  </c:pt>
                  <c:pt idx="11">
                    <c:v>3.1822876148530806E-2</c:v>
                  </c:pt>
                  <c:pt idx="12">
                    <c:v>1.3631527984746677E-2</c:v>
                  </c:pt>
                  <c:pt idx="13">
                    <c:v>3.8046405089696457E-2</c:v>
                  </c:pt>
                </c:numCache>
              </c:numRef>
            </c:plus>
            <c:minus>
              <c:numRef>
                <c:f>'[1]PM10 01'!$ED$37:$ED$50</c:f>
                <c:numCache>
                  <c:formatCode>General</c:formatCode>
                  <c:ptCount val="14"/>
                  <c:pt idx="0">
                    <c:v>5.8595993151397191E-3</c:v>
                  </c:pt>
                  <c:pt idx="1">
                    <c:v>1.4293875857609165E-2</c:v>
                  </c:pt>
                  <c:pt idx="2">
                    <c:v>6.1752789556997366E-3</c:v>
                  </c:pt>
                  <c:pt idx="3">
                    <c:v>1.1276063096281777E-2</c:v>
                  </c:pt>
                  <c:pt idx="4">
                    <c:v>7.2681913476800161E-3</c:v>
                  </c:pt>
                  <c:pt idx="5">
                    <c:v>4.0840289115384489E-2</c:v>
                  </c:pt>
                  <c:pt idx="6">
                    <c:v>3.0818310455910571E-2</c:v>
                  </c:pt>
                  <c:pt idx="7">
                    <c:v>4.0481289744994001E-2</c:v>
                  </c:pt>
                  <c:pt idx="8">
                    <c:v>3.3685462233410617E-2</c:v>
                  </c:pt>
                  <c:pt idx="9">
                    <c:v>4.6145838934568417E-2</c:v>
                  </c:pt>
                  <c:pt idx="10">
                    <c:v>3.8088805849069839E-2</c:v>
                  </c:pt>
                  <c:pt idx="11">
                    <c:v>3.1822876148530806E-2</c:v>
                  </c:pt>
                  <c:pt idx="12">
                    <c:v>1.3631527984746677E-2</c:v>
                  </c:pt>
                  <c:pt idx="13">
                    <c:v>3.8046405089696457E-2</c:v>
                  </c:pt>
                </c:numCache>
              </c:numRef>
            </c:minus>
          </c:errBars>
          <c:xVal>
            <c:numRef>
              <c:f>'[1]PM10 01'!$EA$37:$EA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EB$37:$EB$50</c:f>
              <c:numCache>
                <c:formatCode>General</c:formatCode>
                <c:ptCount val="14"/>
                <c:pt idx="0">
                  <c:v>4.6869332222722937E-2</c:v>
                </c:pt>
                <c:pt idx="1">
                  <c:v>6.2093785358331453E-2</c:v>
                </c:pt>
                <c:pt idx="2">
                  <c:v>5.9689695539212835E-2</c:v>
                </c:pt>
                <c:pt idx="3">
                  <c:v>7.3528634340487897E-2</c:v>
                </c:pt>
                <c:pt idx="4">
                  <c:v>0.12645018731234803</c:v>
                </c:pt>
                <c:pt idx="5">
                  <c:v>1.5495568864140079</c:v>
                </c:pt>
                <c:pt idx="6">
                  <c:v>2.5774162715606166</c:v>
                </c:pt>
                <c:pt idx="7">
                  <c:v>2.6966058435589861</c:v>
                </c:pt>
                <c:pt idx="8">
                  <c:v>2.6357521385611933</c:v>
                </c:pt>
                <c:pt idx="9">
                  <c:v>2.5431741890460771</c:v>
                </c:pt>
                <c:pt idx="10">
                  <c:v>2.6419300116343161</c:v>
                </c:pt>
                <c:pt idx="11">
                  <c:v>2.6301226832536044</c:v>
                </c:pt>
                <c:pt idx="12">
                  <c:v>2.5687016450385252</c:v>
                </c:pt>
                <c:pt idx="13">
                  <c:v>2.611841346319896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M10 01'!$EE$36</c:f>
              <c:strCache>
                <c:ptCount val="1"/>
                <c:pt idx="0">
                  <c:v>ZJ-T-Δmisc_RNA_346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[1]PM10 01'!$EG$37:$EG$50</c:f>
                <c:numCache>
                  <c:formatCode>General</c:formatCode>
                  <c:ptCount val="14"/>
                  <c:pt idx="0">
                    <c:v>1.4279030248073967E-2</c:v>
                  </c:pt>
                  <c:pt idx="1">
                    <c:v>1.0473181577383221E-2</c:v>
                  </c:pt>
                  <c:pt idx="2">
                    <c:v>1.4035418948301697E-2</c:v>
                  </c:pt>
                  <c:pt idx="3">
                    <c:v>1.3718743173755861E-2</c:v>
                  </c:pt>
                  <c:pt idx="4">
                    <c:v>1.3895521163663403E-2</c:v>
                  </c:pt>
                  <c:pt idx="5">
                    <c:v>9.9363329813573417E-3</c:v>
                  </c:pt>
                  <c:pt idx="6">
                    <c:v>4.9057157589183454E-3</c:v>
                  </c:pt>
                  <c:pt idx="7">
                    <c:v>3.7803004649053819E-3</c:v>
                  </c:pt>
                  <c:pt idx="8">
                    <c:v>1.3522422539799786E-2</c:v>
                  </c:pt>
                  <c:pt idx="9">
                    <c:v>1.173859550369429E-2</c:v>
                  </c:pt>
                  <c:pt idx="10">
                    <c:v>1.9450211064799513E-3</c:v>
                  </c:pt>
                  <c:pt idx="11">
                    <c:v>1.3598761991247318E-2</c:v>
                  </c:pt>
                  <c:pt idx="12">
                    <c:v>1.0434816247307917E-2</c:v>
                  </c:pt>
                  <c:pt idx="13">
                    <c:v>1.0574893736843262E-2</c:v>
                  </c:pt>
                </c:numCache>
              </c:numRef>
            </c:plus>
            <c:minus>
              <c:numRef>
                <c:f>'[1]PM10 01'!$EG$37:$EG$50</c:f>
                <c:numCache>
                  <c:formatCode>General</c:formatCode>
                  <c:ptCount val="14"/>
                  <c:pt idx="0">
                    <c:v>1.4279030248073967E-2</c:v>
                  </c:pt>
                  <c:pt idx="1">
                    <c:v>1.0473181577383221E-2</c:v>
                  </c:pt>
                  <c:pt idx="2">
                    <c:v>1.4035418948301697E-2</c:v>
                  </c:pt>
                  <c:pt idx="3">
                    <c:v>1.3718743173755861E-2</c:v>
                  </c:pt>
                  <c:pt idx="4">
                    <c:v>1.3895521163663403E-2</c:v>
                  </c:pt>
                  <c:pt idx="5">
                    <c:v>9.9363329813573417E-3</c:v>
                  </c:pt>
                  <c:pt idx="6">
                    <c:v>4.9057157589183454E-3</c:v>
                  </c:pt>
                  <c:pt idx="7">
                    <c:v>3.7803004649053819E-3</c:v>
                  </c:pt>
                  <c:pt idx="8">
                    <c:v>1.3522422539799786E-2</c:v>
                  </c:pt>
                  <c:pt idx="9">
                    <c:v>1.173859550369429E-2</c:v>
                  </c:pt>
                  <c:pt idx="10">
                    <c:v>1.9450211064799513E-3</c:v>
                  </c:pt>
                  <c:pt idx="11">
                    <c:v>1.3598761991247318E-2</c:v>
                  </c:pt>
                  <c:pt idx="12">
                    <c:v>1.0434816247307917E-2</c:v>
                  </c:pt>
                  <c:pt idx="13">
                    <c:v>1.0574893736843262E-2</c:v>
                  </c:pt>
                </c:numCache>
              </c:numRef>
            </c:minus>
          </c:errBars>
          <c:xVal>
            <c:numRef>
              <c:f>'[1]PM10 01'!$EA$37:$EA$50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22</c:v>
                </c:pt>
                <c:pt idx="4">
                  <c:v>26</c:v>
                </c:pt>
                <c:pt idx="5">
                  <c:v>33</c:v>
                </c:pt>
                <c:pt idx="6">
                  <c:v>45</c:v>
                </c:pt>
                <c:pt idx="7">
                  <c:v>51</c:v>
                </c:pt>
                <c:pt idx="8">
                  <c:v>57</c:v>
                </c:pt>
                <c:pt idx="9">
                  <c:v>70</c:v>
                </c:pt>
                <c:pt idx="10">
                  <c:v>75</c:v>
                </c:pt>
                <c:pt idx="11">
                  <c:v>81</c:v>
                </c:pt>
                <c:pt idx="12">
                  <c:v>97</c:v>
                </c:pt>
                <c:pt idx="13">
                  <c:v>102</c:v>
                </c:pt>
              </c:numCache>
            </c:numRef>
          </c:xVal>
          <c:yVal>
            <c:numRef>
              <c:f>'[1]PM10 01'!$EE$37:$EE$50</c:f>
              <c:numCache>
                <c:formatCode>General</c:formatCode>
                <c:ptCount val="14"/>
                <c:pt idx="0">
                  <c:v>7.2022783895790254E-2</c:v>
                </c:pt>
                <c:pt idx="1">
                  <c:v>5.7204357522451808E-2</c:v>
                </c:pt>
                <c:pt idx="2">
                  <c:v>5.5906117142738222E-2</c:v>
                </c:pt>
                <c:pt idx="3">
                  <c:v>5.3785937179151089E-2</c:v>
                </c:pt>
                <c:pt idx="4">
                  <c:v>4.2199178346458421E-2</c:v>
                </c:pt>
                <c:pt idx="5">
                  <c:v>5.8625777580524251E-2</c:v>
                </c:pt>
                <c:pt idx="6">
                  <c:v>5.321040679604435E-2</c:v>
                </c:pt>
                <c:pt idx="7">
                  <c:v>4.8550088359326747E-2</c:v>
                </c:pt>
                <c:pt idx="8">
                  <c:v>4.2397866909996564E-2</c:v>
                </c:pt>
                <c:pt idx="9">
                  <c:v>7.3454126326613176E-2</c:v>
                </c:pt>
                <c:pt idx="10">
                  <c:v>5.2025439047768442E-2</c:v>
                </c:pt>
                <c:pt idx="11">
                  <c:v>5.3876025242915015E-2</c:v>
                </c:pt>
                <c:pt idx="12">
                  <c:v>5.3191380583462428E-2</c:v>
                </c:pt>
                <c:pt idx="13">
                  <c:v>7.0013876060378274E-2</c:v>
                </c:pt>
              </c:numCache>
            </c:numRef>
          </c:yVal>
          <c:smooth val="1"/>
        </c:ser>
        <c:axId val="150132992"/>
        <c:axId val="159649792"/>
      </c:scatterChart>
      <c:valAx>
        <c:axId val="150132992"/>
        <c:scaling>
          <c:orientation val="minMax"/>
          <c:max val="120"/>
          <c:min val="0"/>
        </c:scaling>
        <c:axPos val="b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9649792"/>
        <c:crosses val="autoZero"/>
        <c:crossBetween val="midCat"/>
        <c:majorUnit val="40"/>
      </c:valAx>
      <c:valAx>
        <c:axId val="159649792"/>
        <c:scaling>
          <c:orientation val="minMax"/>
          <c:max val="4"/>
          <c:min val="0"/>
        </c:scaling>
        <c:axPos val="l"/>
        <c:numFmt formatCode="General" sourceLinked="1"/>
        <c:tickLblPos val="nextTo"/>
        <c:txPr>
          <a:bodyPr/>
          <a:lstStyle/>
          <a:p>
            <a:pPr>
              <a:defRPr sz="5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132992"/>
        <c:crosses val="autoZero"/>
        <c:crossBetween val="midCat"/>
        <c:majorUnit val="2"/>
      </c:valAx>
    </c:plotArea>
    <c:plotVisOnly val="1"/>
  </c:chart>
  <c:printSettings>
    <c:headerFooter/>
    <c:pageMargins b="0.75000000000001077" l="0.70000000000000062" r="0.70000000000000062" t="0.7500000000000107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</xdr:colOff>
      <xdr:row>7</xdr:row>
      <xdr:rowOff>0</xdr:rowOff>
    </xdr:from>
    <xdr:to>
      <xdr:col>4</xdr:col>
      <xdr:colOff>742950</xdr:colOff>
      <xdr:row>7</xdr:row>
      <xdr:rowOff>504825</xdr:rowOff>
    </xdr:to>
    <xdr:graphicFrame macro="">
      <xdr:nvGraphicFramePr>
        <xdr:cNvPr id="28" name="图表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8</xdr:row>
      <xdr:rowOff>0</xdr:rowOff>
    </xdr:from>
    <xdr:to>
      <xdr:col>4</xdr:col>
      <xdr:colOff>761999</xdr:colOff>
      <xdr:row>8</xdr:row>
      <xdr:rowOff>514350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9</xdr:row>
      <xdr:rowOff>0</xdr:rowOff>
    </xdr:from>
    <xdr:to>
      <xdr:col>4</xdr:col>
      <xdr:colOff>752475</xdr:colOff>
      <xdr:row>9</xdr:row>
      <xdr:rowOff>552450</xdr:rowOff>
    </xdr:to>
    <xdr:graphicFrame macro="">
      <xdr:nvGraphicFramePr>
        <xdr:cNvPr id="30" name="图表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10</xdr:row>
      <xdr:rowOff>0</xdr:rowOff>
    </xdr:from>
    <xdr:to>
      <xdr:col>4</xdr:col>
      <xdr:colOff>762000</xdr:colOff>
      <xdr:row>10</xdr:row>
      <xdr:rowOff>590550</xdr:rowOff>
    </xdr:to>
    <xdr:graphicFrame macro="">
      <xdr:nvGraphicFramePr>
        <xdr:cNvPr id="31" name="图表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18</xdr:row>
      <xdr:rowOff>1</xdr:rowOff>
    </xdr:from>
    <xdr:to>
      <xdr:col>4</xdr:col>
      <xdr:colOff>733425</xdr:colOff>
      <xdr:row>18</xdr:row>
      <xdr:rowOff>590551</xdr:rowOff>
    </xdr:to>
    <xdr:graphicFrame macro="">
      <xdr:nvGraphicFramePr>
        <xdr:cNvPr id="33" name="图表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0</xdr:colOff>
      <xdr:row>19</xdr:row>
      <xdr:rowOff>1</xdr:rowOff>
    </xdr:from>
    <xdr:to>
      <xdr:col>4</xdr:col>
      <xdr:colOff>704850</xdr:colOff>
      <xdr:row>19</xdr:row>
      <xdr:rowOff>571501</xdr:rowOff>
    </xdr:to>
    <xdr:graphicFrame macro="">
      <xdr:nvGraphicFramePr>
        <xdr:cNvPr id="44" name="图表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20</xdr:row>
      <xdr:rowOff>0</xdr:rowOff>
    </xdr:from>
    <xdr:to>
      <xdr:col>4</xdr:col>
      <xdr:colOff>714375</xdr:colOff>
      <xdr:row>20</xdr:row>
      <xdr:rowOff>504825</xdr:rowOff>
    </xdr:to>
    <xdr:graphicFrame macro="">
      <xdr:nvGraphicFramePr>
        <xdr:cNvPr id="45" name="图表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6248399</xdr:colOff>
      <xdr:row>21</xdr:row>
      <xdr:rowOff>0</xdr:rowOff>
    </xdr:from>
    <xdr:to>
      <xdr:col>4</xdr:col>
      <xdr:colOff>752474</xdr:colOff>
      <xdr:row>21</xdr:row>
      <xdr:rowOff>561975</xdr:rowOff>
    </xdr:to>
    <xdr:graphicFrame macro="">
      <xdr:nvGraphicFramePr>
        <xdr:cNvPr id="46" name="图表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0</xdr:colOff>
      <xdr:row>22</xdr:row>
      <xdr:rowOff>1</xdr:rowOff>
    </xdr:from>
    <xdr:to>
      <xdr:col>4</xdr:col>
      <xdr:colOff>762000</xdr:colOff>
      <xdr:row>22</xdr:row>
      <xdr:rowOff>571501</xdr:rowOff>
    </xdr:to>
    <xdr:graphicFrame macro="">
      <xdr:nvGraphicFramePr>
        <xdr:cNvPr id="47" name="图表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0</xdr:colOff>
      <xdr:row>23</xdr:row>
      <xdr:rowOff>0</xdr:rowOff>
    </xdr:from>
    <xdr:to>
      <xdr:col>4</xdr:col>
      <xdr:colOff>771525</xdr:colOff>
      <xdr:row>23</xdr:row>
      <xdr:rowOff>571500</xdr:rowOff>
    </xdr:to>
    <xdr:graphicFrame macro="">
      <xdr:nvGraphicFramePr>
        <xdr:cNvPr id="48" name="图表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6248399</xdr:colOff>
      <xdr:row>24</xdr:row>
      <xdr:rowOff>0</xdr:rowOff>
    </xdr:from>
    <xdr:to>
      <xdr:col>4</xdr:col>
      <xdr:colOff>771524</xdr:colOff>
      <xdr:row>24</xdr:row>
      <xdr:rowOff>581025</xdr:rowOff>
    </xdr:to>
    <xdr:graphicFrame macro="">
      <xdr:nvGraphicFramePr>
        <xdr:cNvPr id="49" name="图表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0</xdr:colOff>
      <xdr:row>14</xdr:row>
      <xdr:rowOff>0</xdr:rowOff>
    </xdr:from>
    <xdr:to>
      <xdr:col>4</xdr:col>
      <xdr:colOff>771525</xdr:colOff>
      <xdr:row>14</xdr:row>
      <xdr:rowOff>600075</xdr:rowOff>
    </xdr:to>
    <xdr:graphicFrame macro="">
      <xdr:nvGraphicFramePr>
        <xdr:cNvPr id="50" name="图表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0</xdr:colOff>
      <xdr:row>15</xdr:row>
      <xdr:rowOff>1</xdr:rowOff>
    </xdr:from>
    <xdr:to>
      <xdr:col>4</xdr:col>
      <xdr:colOff>771525</xdr:colOff>
      <xdr:row>15</xdr:row>
      <xdr:rowOff>552451</xdr:rowOff>
    </xdr:to>
    <xdr:graphicFrame macro="">
      <xdr:nvGraphicFramePr>
        <xdr:cNvPr id="51" name="图表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0</xdr:colOff>
      <xdr:row>16</xdr:row>
      <xdr:rowOff>0</xdr:rowOff>
    </xdr:from>
    <xdr:to>
      <xdr:col>4</xdr:col>
      <xdr:colOff>771525</xdr:colOff>
      <xdr:row>16</xdr:row>
      <xdr:rowOff>590550</xdr:rowOff>
    </xdr:to>
    <xdr:graphicFrame macro="">
      <xdr:nvGraphicFramePr>
        <xdr:cNvPr id="52" name="图表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</xdr:col>
      <xdr:colOff>0</xdr:colOff>
      <xdr:row>17</xdr:row>
      <xdr:rowOff>1</xdr:rowOff>
    </xdr:from>
    <xdr:to>
      <xdr:col>4</xdr:col>
      <xdr:colOff>771525</xdr:colOff>
      <xdr:row>17</xdr:row>
      <xdr:rowOff>590551</xdr:rowOff>
    </xdr:to>
    <xdr:graphicFrame macro="">
      <xdr:nvGraphicFramePr>
        <xdr:cNvPr id="53" name="图表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M3%208%209%20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M1%20and%20PM2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M8 01 (4)"/>
      <sheetName val="PM8 01 modified"/>
      <sheetName val="PM8 01原始数据"/>
      <sheetName val="Sheet1"/>
      <sheetName val="Sheet2"/>
      <sheetName val="PM3"/>
      <sheetName val="PM8"/>
      <sheetName val="PM9"/>
      <sheetName val="PM10"/>
      <sheetName val="PM3 01"/>
      <sheetName val="PM8 01"/>
      <sheetName val="PM9 01"/>
      <sheetName val="PM10 01"/>
      <sheetName val="PM08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8">
          <cell r="BT18" t="str">
            <v>ZJ-T</v>
          </cell>
          <cell r="BU18" t="str">
            <v>ZJ-T-Δmisc_RNA_3465</v>
          </cell>
        </row>
        <row r="19">
          <cell r="BS19">
            <v>0</v>
          </cell>
          <cell r="BT19">
            <v>4.2835457998172406E-2</v>
          </cell>
          <cell r="BU19">
            <v>8.2257726978949095E-3</v>
          </cell>
          <cell r="BX19">
            <v>1.6400189694820176E-2</v>
          </cell>
          <cell r="BY19">
            <v>4.2257726978949051E-3</v>
          </cell>
        </row>
        <row r="20">
          <cell r="BS20">
            <v>4</v>
          </cell>
          <cell r="BT20">
            <v>1.4517450241968537E-2</v>
          </cell>
          <cell r="BU20">
            <v>1.9727775432200837E-2</v>
          </cell>
          <cell r="BX20">
            <v>1.451745024196854E-2</v>
          </cell>
          <cell r="BY20">
            <v>2.0579939907932821E-2</v>
          </cell>
        </row>
        <row r="21">
          <cell r="BS21">
            <v>8</v>
          </cell>
          <cell r="BT21">
            <v>2.1639496059175181E-3</v>
          </cell>
          <cell r="BU21">
            <v>1.3034879425857621E-2</v>
          </cell>
          <cell r="BX21">
            <v>2.1639496059175185E-3</v>
          </cell>
          <cell r="BY21">
            <v>6.8672893623311134E-3</v>
          </cell>
        </row>
        <row r="22">
          <cell r="BS22">
            <v>22</v>
          </cell>
          <cell r="BT22">
            <v>2.196404259021535E-3</v>
          </cell>
          <cell r="BU22">
            <v>9.793179948970011E-3</v>
          </cell>
          <cell r="BX22">
            <v>2.196404259021535E-3</v>
          </cell>
          <cell r="BY22">
            <v>7.8782604076256292E-3</v>
          </cell>
        </row>
        <row r="23">
          <cell r="BS23">
            <v>26</v>
          </cell>
          <cell r="BT23">
            <v>1.8451539086827885E-2</v>
          </cell>
          <cell r="BU23">
            <v>1.8064069937068477E-2</v>
          </cell>
          <cell r="BX23">
            <v>2.1345727851730105E-2</v>
          </cell>
          <cell r="BY23">
            <v>1.4064069937068475E-2</v>
          </cell>
        </row>
        <row r="24">
          <cell r="BS24">
            <v>33</v>
          </cell>
          <cell r="BT24">
            <v>2.934177589869023E-2</v>
          </cell>
          <cell r="BU24">
            <v>1.0558294674676663E-2</v>
          </cell>
          <cell r="BX24">
            <v>1.6231666827418594E-2</v>
          </cell>
          <cell r="BY24">
            <v>8.6358404959756101E-3</v>
          </cell>
        </row>
        <row r="25">
          <cell r="BS25">
            <v>45</v>
          </cell>
          <cell r="BT25">
            <v>3.3763491870165134E-2</v>
          </cell>
          <cell r="BU25">
            <v>1.911488197333544E-2</v>
          </cell>
          <cell r="BX25">
            <v>1.7841297396410941E-2</v>
          </cell>
          <cell r="BY25">
            <v>2.1410629999903421E-2</v>
          </cell>
        </row>
        <row r="26">
          <cell r="BS26">
            <v>51</v>
          </cell>
          <cell r="BT26">
            <v>6.5926809036949098E-3</v>
          </cell>
          <cell r="BU26">
            <v>3.8811964349275917E-3</v>
          </cell>
          <cell r="BX26">
            <v>3.8025919935873909E-3</v>
          </cell>
          <cell r="BY26">
            <v>3.8811964349275922E-3</v>
          </cell>
        </row>
        <row r="27">
          <cell r="BS27">
            <v>57</v>
          </cell>
          <cell r="BT27">
            <v>6.3565336929194216E-3</v>
          </cell>
          <cell r="BU27">
            <v>3.2983694576598555E-2</v>
          </cell>
          <cell r="BX27">
            <v>6.3565336929194225E-3</v>
          </cell>
          <cell r="BY27">
            <v>1.811968363615625E-2</v>
          </cell>
        </row>
        <row r="28">
          <cell r="BS28">
            <v>70</v>
          </cell>
          <cell r="BT28">
            <v>1.3807897211260712E-2</v>
          </cell>
          <cell r="BU28">
            <v>1.1417577283788581E-2</v>
          </cell>
          <cell r="BX28">
            <v>1.0632222176324289E-2</v>
          </cell>
          <cell r="BY28">
            <v>1.3677986204397998E-2</v>
          </cell>
        </row>
        <row r="29">
          <cell r="BS29">
            <v>75</v>
          </cell>
          <cell r="BT29">
            <v>3.5390660546080091E-3</v>
          </cell>
          <cell r="BU29">
            <v>9.7388365372985619E-2</v>
          </cell>
          <cell r="BX29">
            <v>3.5390660546080091E-3</v>
          </cell>
          <cell r="BY29">
            <v>1.6134722612630464E-2</v>
          </cell>
        </row>
        <row r="30">
          <cell r="BS30">
            <v>81</v>
          </cell>
          <cell r="BT30">
            <v>4.1497637247235788E-3</v>
          </cell>
          <cell r="BU30">
            <v>0.69167785502412737</v>
          </cell>
          <cell r="BX30">
            <v>4.1497637247235788E-3</v>
          </cell>
          <cell r="BY30">
            <v>2.7339105026323071E-2</v>
          </cell>
        </row>
        <row r="31">
          <cell r="BS31">
            <v>97</v>
          </cell>
          <cell r="BT31">
            <v>3.5086378326637281E-2</v>
          </cell>
          <cell r="BU31">
            <v>0.70559284119284882</v>
          </cell>
          <cell r="BX31">
            <v>1.7560022955354457E-2</v>
          </cell>
          <cell r="BY31">
            <v>1.8926641881751603E-2</v>
          </cell>
        </row>
        <row r="32">
          <cell r="BS32">
            <v>102</v>
          </cell>
          <cell r="BT32">
            <v>2.9109560648657329E-2</v>
          </cell>
          <cell r="BU32">
            <v>0.61581951857828432</v>
          </cell>
          <cell r="BX32">
            <v>1.8594952920000359E-2</v>
          </cell>
          <cell r="BY32">
            <v>4.5504662453497817E-2</v>
          </cell>
        </row>
      </sheetData>
      <sheetData sheetId="10" refreshError="1"/>
      <sheetData sheetId="11">
        <row r="35">
          <cell r="CL35" t="str">
            <v>ZJ-T</v>
          </cell>
          <cell r="CO35" t="str">
            <v>ZJ-T-Δmisc_RNA_3465</v>
          </cell>
          <cell r="CT35" t="str">
            <v>ZJ-T</v>
          </cell>
          <cell r="CW35" t="str">
            <v>ZJ-T-Δmisc_RNA_3465</v>
          </cell>
          <cell r="DB35" t="str">
            <v>ZJ-T</v>
          </cell>
          <cell r="DE35" t="str">
            <v>ZJ-T-Δmisc_RNA_3465</v>
          </cell>
        </row>
        <row r="36">
          <cell r="CK36">
            <v>0</v>
          </cell>
          <cell r="CL36">
            <v>5.7395769850157798E-2</v>
          </cell>
          <cell r="CN36">
            <v>5.3436318749308064E-3</v>
          </cell>
          <cell r="CO36">
            <v>5.495436063638337E-2</v>
          </cell>
          <cell r="CQ36">
            <v>3.9807107007026887E-3</v>
          </cell>
          <cell r="CS36">
            <v>0</v>
          </cell>
          <cell r="CT36">
            <v>4.7561330727087209E-2</v>
          </cell>
          <cell r="CV36">
            <v>3.8745584487050295E-3</v>
          </cell>
          <cell r="CW36">
            <v>5.1488767290565333E-2</v>
          </cell>
          <cell r="CY36">
            <v>4.0482839613720858E-3</v>
          </cell>
          <cell r="DA36">
            <v>0</v>
          </cell>
          <cell r="DB36">
            <v>0.1257834842666454</v>
          </cell>
          <cell r="DD36">
            <v>9.1843546579155177E-3</v>
          </cell>
          <cell r="DE36">
            <v>0.13541888178216788</v>
          </cell>
          <cell r="DG36">
            <v>4.0142679186540645E-3</v>
          </cell>
        </row>
        <row r="37">
          <cell r="CK37">
            <v>4</v>
          </cell>
          <cell r="CL37">
            <v>9.1764532494181886E-2</v>
          </cell>
          <cell r="CN37">
            <v>7.1238547032636476E-3</v>
          </cell>
          <cell r="CO37">
            <v>0.30567438348135756</v>
          </cell>
          <cell r="CQ37">
            <v>1.615463965485147E-2</v>
          </cell>
          <cell r="CS37">
            <v>4</v>
          </cell>
          <cell r="CT37">
            <v>9.7550354052527974E-2</v>
          </cell>
          <cell r="CV37">
            <v>8.0576482478054417E-3</v>
          </cell>
          <cell r="CW37">
            <v>0.19980817663531</v>
          </cell>
          <cell r="CY37">
            <v>7.3419964215371124E-3</v>
          </cell>
          <cell r="DA37">
            <v>4</v>
          </cell>
          <cell r="DB37">
            <v>9.2114977923177854E-2</v>
          </cell>
          <cell r="DD37">
            <v>6.0541750703492917E-3</v>
          </cell>
          <cell r="DE37">
            <v>0.11556104279074841</v>
          </cell>
          <cell r="DG37">
            <v>5.3371742040698921E-3</v>
          </cell>
        </row>
        <row r="38">
          <cell r="CK38">
            <v>8</v>
          </cell>
          <cell r="CL38">
            <v>0.7640214879729722</v>
          </cell>
          <cell r="CN38">
            <v>3.9723054995179134E-2</v>
          </cell>
          <cell r="CO38">
            <v>1.3935889540781348</v>
          </cell>
          <cell r="CQ38">
            <v>4.2752181734398251E-2</v>
          </cell>
          <cell r="CS38">
            <v>8</v>
          </cell>
          <cell r="CT38">
            <v>0.81389624212982215</v>
          </cell>
          <cell r="CV38">
            <v>4.216296510417733E-2</v>
          </cell>
          <cell r="CW38">
            <v>1.0298903760637945</v>
          </cell>
          <cell r="CY38">
            <v>3.978098908068442E-2</v>
          </cell>
          <cell r="DA38">
            <v>8</v>
          </cell>
          <cell r="DB38">
            <v>0.11142818973331875</v>
          </cell>
          <cell r="DD38">
            <v>3.4605712563256733E-3</v>
          </cell>
          <cell r="DE38">
            <v>0.13560428263050037</v>
          </cell>
          <cell r="DG38">
            <v>2.1101179537988016E-3</v>
          </cell>
        </row>
        <row r="39">
          <cell r="CK39">
            <v>22</v>
          </cell>
          <cell r="CL39">
            <v>1.8230013714149091</v>
          </cell>
          <cell r="CN39">
            <v>2.9690158268917018E-2</v>
          </cell>
          <cell r="CO39">
            <v>2.3293804217902867</v>
          </cell>
          <cell r="CQ39">
            <v>2.365314705472478E-2</v>
          </cell>
          <cell r="CS39">
            <v>22</v>
          </cell>
          <cell r="CT39">
            <v>1.7695925163019088</v>
          </cell>
          <cell r="CV39">
            <v>2.5824150571998924E-2</v>
          </cell>
          <cell r="CW39">
            <v>2.228139931620829</v>
          </cell>
          <cell r="CY39">
            <v>3.8690141381203531E-2</v>
          </cell>
          <cell r="DA39">
            <v>22</v>
          </cell>
          <cell r="DB39">
            <v>1.6977295585103682</v>
          </cell>
          <cell r="DD39">
            <v>3.7934920952416185E-2</v>
          </cell>
          <cell r="DE39">
            <v>1.630712439102119</v>
          </cell>
          <cell r="DG39">
            <v>3.4460009689242115E-2</v>
          </cell>
        </row>
        <row r="40">
          <cell r="CK40">
            <v>26</v>
          </cell>
          <cell r="CL40">
            <v>1.9844924565625182</v>
          </cell>
          <cell r="CN40">
            <v>1.2479289409189551E-2</v>
          </cell>
          <cell r="CO40">
            <v>2.4659189283343275</v>
          </cell>
          <cell r="CQ40">
            <v>3.4322656854667837E-2</v>
          </cell>
          <cell r="CS40">
            <v>26</v>
          </cell>
          <cell r="CT40">
            <v>1.7523403367667401</v>
          </cell>
          <cell r="CV40">
            <v>4.6035256240255437E-2</v>
          </cell>
          <cell r="CW40">
            <v>2.3653556663574227</v>
          </cell>
          <cell r="CY40">
            <v>1.51831967747786E-2</v>
          </cell>
          <cell r="DA40">
            <v>26</v>
          </cell>
          <cell r="DB40">
            <v>1.6548369850403619</v>
          </cell>
          <cell r="DD40">
            <v>2.5414741577852871E-2</v>
          </cell>
          <cell r="DE40">
            <v>2.4240286463043117</v>
          </cell>
          <cell r="DG40">
            <v>1.2864564587259023E-2</v>
          </cell>
        </row>
        <row r="41">
          <cell r="CK41">
            <v>33</v>
          </cell>
          <cell r="CL41">
            <v>2.1394639521083523</v>
          </cell>
          <cell r="CN41">
            <v>2.7965406952727236E-2</v>
          </cell>
          <cell r="CO41">
            <v>2.6204613883439176</v>
          </cell>
          <cell r="CQ41">
            <v>3.3936245097665227E-2</v>
          </cell>
          <cell r="CS41">
            <v>33</v>
          </cell>
          <cell r="CT41">
            <v>1.9862126224355003</v>
          </cell>
          <cell r="CV41">
            <v>2.0965609974249171E-2</v>
          </cell>
          <cell r="CW41">
            <v>2.597592870259859</v>
          </cell>
          <cell r="CY41">
            <v>1.9897219954863113E-2</v>
          </cell>
          <cell r="DA41">
            <v>33</v>
          </cell>
          <cell r="DB41">
            <v>1.8422129008796206</v>
          </cell>
          <cell r="DD41">
            <v>3.5525233859481198E-2</v>
          </cell>
          <cell r="DE41">
            <v>2.5693372582669016</v>
          </cell>
          <cell r="DG41">
            <v>2.5271112746589542E-2</v>
          </cell>
        </row>
        <row r="42">
          <cell r="CK42">
            <v>45</v>
          </cell>
          <cell r="CL42">
            <v>2.2731910848483152</v>
          </cell>
          <cell r="CN42">
            <v>3.9600261904887309E-2</v>
          </cell>
          <cell r="CO42">
            <v>2.6797892714390237</v>
          </cell>
          <cell r="CQ42">
            <v>3.0702270177415659E-2</v>
          </cell>
          <cell r="CS42">
            <v>45</v>
          </cell>
          <cell r="CT42">
            <v>1.9388296570112746</v>
          </cell>
          <cell r="CV42">
            <v>2.2024030172712279E-2</v>
          </cell>
          <cell r="CW42">
            <v>2.7832596933533829</v>
          </cell>
          <cell r="CY42">
            <v>9.3958843102787196E-3</v>
          </cell>
          <cell r="DA42">
            <v>45</v>
          </cell>
          <cell r="DB42">
            <v>2.0200896056424233</v>
          </cell>
          <cell r="DD42">
            <v>4.1272212164526818E-2</v>
          </cell>
          <cell r="DE42">
            <v>2.6372584317422585</v>
          </cell>
          <cell r="DG42">
            <v>2.6402594747680544E-2</v>
          </cell>
        </row>
        <row r="43">
          <cell r="CK43">
            <v>51</v>
          </cell>
          <cell r="CL43">
            <v>2.300178985680065</v>
          </cell>
          <cell r="CN43">
            <v>2.3838035019886548E-2</v>
          </cell>
          <cell r="CO43">
            <v>2.6263633924169265</v>
          </cell>
          <cell r="CQ43">
            <v>6.2104553858121306E-3</v>
          </cell>
          <cell r="CS43">
            <v>51</v>
          </cell>
          <cell r="CT43">
            <v>1.9265033110219016</v>
          </cell>
          <cell r="CV43">
            <v>2.636650049765845E-2</v>
          </cell>
          <cell r="CW43">
            <v>2.8123042363764701</v>
          </cell>
          <cell r="CY43">
            <v>3.968187209495061E-2</v>
          </cell>
          <cell r="DA43">
            <v>51</v>
          </cell>
          <cell r="DB43">
            <v>2.0606197019490406</v>
          </cell>
          <cell r="DD43">
            <v>2.778240520382624E-2</v>
          </cell>
          <cell r="DE43">
            <v>2.669816284430496</v>
          </cell>
          <cell r="DG43">
            <v>2.7929334631752255E-2</v>
          </cell>
        </row>
        <row r="44">
          <cell r="CK44">
            <v>57</v>
          </cell>
          <cell r="CL44">
            <v>2.3929087843162224</v>
          </cell>
          <cell r="CN44">
            <v>3.4960102054343044E-2</v>
          </cell>
          <cell r="CO44">
            <v>2.5662084353806773</v>
          </cell>
          <cell r="CQ44">
            <v>2.2628283127527966E-2</v>
          </cell>
          <cell r="CS44">
            <v>57</v>
          </cell>
          <cell r="CT44">
            <v>1.9641568057508056</v>
          </cell>
          <cell r="CV44">
            <v>3.7042398565322564E-2</v>
          </cell>
          <cell r="CW44">
            <v>2.7729048286222606</v>
          </cell>
          <cell r="CY44">
            <v>7.1351253209305738E-3</v>
          </cell>
          <cell r="DA44">
            <v>57</v>
          </cell>
          <cell r="DB44">
            <v>2.2927701538314023</v>
          </cell>
          <cell r="DD44">
            <v>4.1447883374580878E-2</v>
          </cell>
          <cell r="DE44">
            <v>2.7631507471210006</v>
          </cell>
          <cell r="DG44">
            <v>1.0582833565970999E-2</v>
          </cell>
        </row>
        <row r="45">
          <cell r="CK45">
            <v>70</v>
          </cell>
          <cell r="CL45">
            <v>2.2647758254968267</v>
          </cell>
          <cell r="CN45">
            <v>2.6838490300119092E-2</v>
          </cell>
          <cell r="CO45">
            <v>2.537380615830088</v>
          </cell>
          <cell r="CQ45">
            <v>2.931841333501992E-2</v>
          </cell>
          <cell r="CS45">
            <v>70</v>
          </cell>
          <cell r="CT45">
            <v>1.8284003785979805</v>
          </cell>
          <cell r="CV45">
            <v>3.9238028629272823E-2</v>
          </cell>
          <cell r="CW45">
            <v>2.6731551911140703</v>
          </cell>
          <cell r="CY45">
            <v>2.0605120752113616E-2</v>
          </cell>
          <cell r="DA45">
            <v>70</v>
          </cell>
          <cell r="DB45">
            <v>2.2375043351911521</v>
          </cell>
          <cell r="DD45">
            <v>2.1521570815672068E-2</v>
          </cell>
          <cell r="DE45">
            <v>2.7287172261872841</v>
          </cell>
          <cell r="DG45">
            <v>2.9811834745942196E-2</v>
          </cell>
        </row>
        <row r="46">
          <cell r="CK46">
            <v>75</v>
          </cell>
          <cell r="CL46">
            <v>2.2984728419549776</v>
          </cell>
          <cell r="CN46">
            <v>1.7771161695346854E-2</v>
          </cell>
          <cell r="CO46">
            <v>2.4860131491808866</v>
          </cell>
          <cell r="CQ46">
            <v>2.0890437640774012E-2</v>
          </cell>
          <cell r="CS46">
            <v>75</v>
          </cell>
          <cell r="CT46">
            <v>1.8329258348801341</v>
          </cell>
          <cell r="CV46">
            <v>3.0601128827931541E-2</v>
          </cell>
          <cell r="CW46">
            <v>2.6492334175464696</v>
          </cell>
          <cell r="CY46">
            <v>4.3029267419852475E-2</v>
          </cell>
          <cell r="DA46">
            <v>75</v>
          </cell>
          <cell r="DB46">
            <v>2.2232504740767776</v>
          </cell>
          <cell r="DD46">
            <v>3.5922463765135165E-2</v>
          </cell>
          <cell r="DE46">
            <v>2.757615827383622</v>
          </cell>
          <cell r="DG46">
            <v>2.7994800169118289E-2</v>
          </cell>
        </row>
        <row r="47">
          <cell r="CK47">
            <v>81</v>
          </cell>
          <cell r="CL47">
            <v>2.3089621361823043</v>
          </cell>
          <cell r="CN47">
            <v>4.1502944368485076E-2</v>
          </cell>
          <cell r="CO47">
            <v>2.4209092698688628</v>
          </cell>
          <cell r="CQ47">
            <v>2.4351203766493801E-2</v>
          </cell>
          <cell r="CS47">
            <v>81</v>
          </cell>
          <cell r="CT47">
            <v>1.9356664813558773</v>
          </cell>
          <cell r="CV47">
            <v>4.3587091501874738E-2</v>
          </cell>
          <cell r="CW47">
            <v>2.6354851893104052</v>
          </cell>
          <cell r="CY47">
            <v>1.8304791718283586E-2</v>
          </cell>
          <cell r="DA47">
            <v>81</v>
          </cell>
          <cell r="DB47">
            <v>2.1953172100635165</v>
          </cell>
          <cell r="DD47">
            <v>3.7541778756323314E-2</v>
          </cell>
          <cell r="DE47">
            <v>2.739071089707529</v>
          </cell>
          <cell r="DG47">
            <v>4.3984298385235945E-2</v>
          </cell>
        </row>
        <row r="48">
          <cell r="CK48">
            <v>97</v>
          </cell>
          <cell r="CL48">
            <v>2.2017672557063226</v>
          </cell>
          <cell r="CN48">
            <v>4.2130060272579262E-2</v>
          </cell>
          <cell r="CO48">
            <v>2.3238184530069801</v>
          </cell>
          <cell r="CQ48">
            <v>7.9321199517967747E-3</v>
          </cell>
          <cell r="CS48">
            <v>97</v>
          </cell>
          <cell r="CT48">
            <v>1.8569796568701371</v>
          </cell>
          <cell r="CV48">
            <v>2.6182728845979181E-2</v>
          </cell>
          <cell r="CW48">
            <v>2.4958912105139723</v>
          </cell>
          <cell r="CY48">
            <v>4.1909532376130702E-2</v>
          </cell>
          <cell r="DA48">
            <v>97</v>
          </cell>
          <cell r="DB48">
            <v>2.0256784897223001</v>
          </cell>
          <cell r="DD48">
            <v>2.4995945489773533E-2</v>
          </cell>
          <cell r="DE48">
            <v>2.6012257403977905</v>
          </cell>
          <cell r="DG48">
            <v>3.4960331425260428E-2</v>
          </cell>
        </row>
        <row r="49">
          <cell r="CK49">
            <v>102</v>
          </cell>
          <cell r="CL49">
            <v>2.1761510613589778</v>
          </cell>
          <cell r="CN49">
            <v>9.0970099232675506E-3</v>
          </cell>
          <cell r="CO49">
            <v>2.3442127093726186</v>
          </cell>
          <cell r="CQ49">
            <v>3.8883358457580758E-2</v>
          </cell>
          <cell r="CS49">
            <v>102</v>
          </cell>
          <cell r="CT49">
            <v>1.9650738414192483</v>
          </cell>
          <cell r="CV49">
            <v>4.0557939392111178E-2</v>
          </cell>
          <cell r="CW49">
            <v>2.5327121914552868</v>
          </cell>
          <cell r="CY49">
            <v>2.4928602420512726E-2</v>
          </cell>
          <cell r="DA49">
            <v>102</v>
          </cell>
          <cell r="DB49">
            <v>1.9272885385578835</v>
          </cell>
          <cell r="DD49">
            <v>5.6680355528208985E-3</v>
          </cell>
          <cell r="DE49">
            <v>2.5090768109276387</v>
          </cell>
          <cell r="DG49">
            <v>9.0698212521150116E-3</v>
          </cell>
        </row>
      </sheetData>
      <sheetData sheetId="12">
        <row r="36">
          <cell r="CN36" t="str">
            <v>ZJ-T</v>
          </cell>
          <cell r="CQ36" t="str">
            <v>ZJ-T-Δmisc_RNA_3465</v>
          </cell>
          <cell r="DD36" t="str">
            <v>ZJ-T</v>
          </cell>
          <cell r="DG36" t="str">
            <v>ZJ-T-Δmisc_RNA_3465</v>
          </cell>
          <cell r="DL36" t="str">
            <v>ZJ-T</v>
          </cell>
          <cell r="DO36" t="str">
            <v>ZJ-T-Δmisc_RNA_3465</v>
          </cell>
          <cell r="DT36" t="str">
            <v>ZJ-T</v>
          </cell>
          <cell r="DW36" t="str">
            <v>ZJ-T-Δmisc_RNA_3465</v>
          </cell>
          <cell r="EB36" t="str">
            <v>ZJ-T</v>
          </cell>
          <cell r="EE36" t="str">
            <v>ZJ-T-Δmisc_RNA_3465</v>
          </cell>
          <cell r="EJ36" t="str">
            <v>ZJ-T</v>
          </cell>
          <cell r="EM36" t="str">
            <v>ZJ-T-Δmisc_RNA_3465</v>
          </cell>
          <cell r="ER36" t="str">
            <v>ZJ-T</v>
          </cell>
          <cell r="EU36" t="str">
            <v>ZJ-T-Δmisc_RNA_3465</v>
          </cell>
        </row>
        <row r="37">
          <cell r="CM37">
            <v>0</v>
          </cell>
          <cell r="CN37">
            <v>4.4762250722670309E-2</v>
          </cell>
          <cell r="CP37">
            <v>8.8940225569308744E-3</v>
          </cell>
          <cell r="CQ37">
            <v>6.6116722191933222E-2</v>
          </cell>
          <cell r="CS37">
            <v>3.2547812056382473E-3</v>
          </cell>
          <cell r="DC37">
            <v>0</v>
          </cell>
          <cell r="DD37">
            <v>7.7068397426818799E-2</v>
          </cell>
          <cell r="DF37">
            <v>6.7605355078589838E-3</v>
          </cell>
          <cell r="DG37">
            <v>7.2776293862762784E-2</v>
          </cell>
          <cell r="DI37">
            <v>1.3798732254745979E-2</v>
          </cell>
          <cell r="DK37">
            <v>0</v>
          </cell>
          <cell r="DL37">
            <v>5.4121034685647086E-2</v>
          </cell>
          <cell r="DN37">
            <v>2.0886406311414422E-3</v>
          </cell>
          <cell r="DO37">
            <v>5.318289844792836E-2</v>
          </cell>
          <cell r="DQ37">
            <v>1.5993267231274082E-2</v>
          </cell>
          <cell r="DS37">
            <v>0</v>
          </cell>
          <cell r="DT37">
            <v>8.0133628540000626E-2</v>
          </cell>
          <cell r="DV37">
            <v>8.0142020840623177E-3</v>
          </cell>
          <cell r="DW37">
            <v>0.1166701793234145</v>
          </cell>
          <cell r="DY37">
            <v>1.1956230060937045E-2</v>
          </cell>
          <cell r="EA37">
            <v>0</v>
          </cell>
          <cell r="EB37">
            <v>4.6869332222722937E-2</v>
          </cell>
          <cell r="ED37">
            <v>5.8595993151397191E-3</v>
          </cell>
          <cell r="EE37">
            <v>7.2022783895790254E-2</v>
          </cell>
          <cell r="EG37">
            <v>1.4279030248073967E-2</v>
          </cell>
          <cell r="EI37">
            <v>0</v>
          </cell>
          <cell r="EJ37">
            <v>6.1539828632385073E-2</v>
          </cell>
          <cell r="EL37">
            <v>1.2457707506178479E-2</v>
          </cell>
          <cell r="EM37">
            <v>7.281247032774249E-2</v>
          </cell>
          <cell r="EO37">
            <v>1.068782057732548E-2</v>
          </cell>
          <cell r="EQ37">
            <v>0</v>
          </cell>
          <cell r="ER37">
            <v>0.15616359355673179</v>
          </cell>
          <cell r="ET37">
            <v>6.9373457843884519E-3</v>
          </cell>
          <cell r="EU37">
            <v>7.781339839191713E-2</v>
          </cell>
          <cell r="EW37">
            <v>4.3752572653073026E-3</v>
          </cell>
        </row>
        <row r="38">
          <cell r="CM38">
            <v>4</v>
          </cell>
          <cell r="CN38">
            <v>4.6235680031586651E-2</v>
          </cell>
          <cell r="CP38">
            <v>1.194232611168076E-2</v>
          </cell>
          <cell r="CQ38">
            <v>6.7072669071137014E-2</v>
          </cell>
          <cell r="CS38">
            <v>8.0639536598607672E-3</v>
          </cell>
          <cell r="DC38">
            <v>4</v>
          </cell>
          <cell r="DD38">
            <v>6.7072492239218226E-2</v>
          </cell>
          <cell r="DF38">
            <v>1.0485105045844753E-2</v>
          </cell>
          <cell r="DG38">
            <v>3.8063361923636505E-2</v>
          </cell>
          <cell r="DI38">
            <v>1.294729934343624E-2</v>
          </cell>
          <cell r="DK38">
            <v>4</v>
          </cell>
          <cell r="DL38">
            <v>5.1694519024324065E-2</v>
          </cell>
          <cell r="DN38">
            <v>1.2540084510518926E-2</v>
          </cell>
          <cell r="DO38">
            <v>0.12593504888880511</v>
          </cell>
          <cell r="DQ38">
            <v>1.4364347337499752E-2</v>
          </cell>
          <cell r="DS38">
            <v>4</v>
          </cell>
          <cell r="DT38">
            <v>8.821085093368608E-2</v>
          </cell>
          <cell r="DV38">
            <v>1.0391122881733952E-2</v>
          </cell>
          <cell r="DW38">
            <v>0.1014833680046125</v>
          </cell>
          <cell r="DY38">
            <v>1.341865819959741E-2</v>
          </cell>
          <cell r="EA38">
            <v>4</v>
          </cell>
          <cell r="EB38">
            <v>6.2093785358331453E-2</v>
          </cell>
          <cell r="ED38">
            <v>1.4293875857609165E-2</v>
          </cell>
          <cell r="EE38">
            <v>5.7204357522451808E-2</v>
          </cell>
          <cell r="EG38">
            <v>1.0473181577383221E-2</v>
          </cell>
          <cell r="EI38">
            <v>4</v>
          </cell>
          <cell r="EJ38">
            <v>4.4731581370089812E-2</v>
          </cell>
          <cell r="EL38">
            <v>1.0278200206863307E-2</v>
          </cell>
          <cell r="EM38">
            <v>7.4243376843431949E-2</v>
          </cell>
          <cell r="EO38">
            <v>1.2826387718273458E-2</v>
          </cell>
          <cell r="EQ38">
            <v>4</v>
          </cell>
          <cell r="ER38">
            <v>0.12700861692591939</v>
          </cell>
          <cell r="ET38">
            <v>1.0378707897347517E-2</v>
          </cell>
          <cell r="EU38">
            <v>0.13406737375601543</v>
          </cell>
          <cell r="EW38">
            <v>6.9713076768038833E-3</v>
          </cell>
        </row>
        <row r="39">
          <cell r="CM39">
            <v>8</v>
          </cell>
          <cell r="CN39">
            <v>5.5984569840987104E-2</v>
          </cell>
          <cell r="CP39">
            <v>2.0856537487729081E-3</v>
          </cell>
          <cell r="CQ39">
            <v>7.5588181739151494E-2</v>
          </cell>
          <cell r="CS39">
            <v>1.2800916809129136E-2</v>
          </cell>
          <cell r="DC39">
            <v>8</v>
          </cell>
          <cell r="DD39">
            <v>4.4312220147728981E-2</v>
          </cell>
          <cell r="DF39">
            <v>1.1821889749567792E-2</v>
          </cell>
          <cell r="DG39">
            <v>6.8683759277115855E-2</v>
          </cell>
          <cell r="DI39">
            <v>1.4884286460751298E-2</v>
          </cell>
          <cell r="DK39">
            <v>8</v>
          </cell>
          <cell r="DL39">
            <v>4.2523076154270034E-2</v>
          </cell>
          <cell r="DN39">
            <v>1.3188536855078235E-2</v>
          </cell>
          <cell r="DO39">
            <v>0.11106875586419372</v>
          </cell>
          <cell r="DQ39">
            <v>4.2839071877930303E-3</v>
          </cell>
          <cell r="DS39">
            <v>8</v>
          </cell>
          <cell r="DT39">
            <v>7.2835714362908269E-2</v>
          </cell>
          <cell r="DV39">
            <v>1.1445536596773857E-2</v>
          </cell>
          <cell r="DW39">
            <v>0.19153322394744965</v>
          </cell>
          <cell r="DY39">
            <v>1.2483630918143673E-2</v>
          </cell>
          <cell r="EA39">
            <v>8</v>
          </cell>
          <cell r="EB39">
            <v>5.9689695539212835E-2</v>
          </cell>
          <cell r="ED39">
            <v>6.1752789556997366E-3</v>
          </cell>
          <cell r="EE39">
            <v>5.5906117142738222E-2</v>
          </cell>
          <cell r="EG39">
            <v>1.4035418948301697E-2</v>
          </cell>
          <cell r="EI39">
            <v>8</v>
          </cell>
          <cell r="EJ39">
            <v>6.1627677106004669E-2</v>
          </cell>
          <cell r="EL39">
            <v>1.2065090711771812E-2</v>
          </cell>
          <cell r="EM39">
            <v>4.6241938012245964E-2</v>
          </cell>
          <cell r="EO39">
            <v>8.1414706916542803E-3</v>
          </cell>
          <cell r="EQ39">
            <v>8</v>
          </cell>
          <cell r="ER39">
            <v>8.2636156627831928E-2</v>
          </cell>
          <cell r="ET39">
            <v>1.0365588882130598E-2</v>
          </cell>
          <cell r="EU39">
            <v>0.2299887753687069</v>
          </cell>
          <cell r="EW39">
            <v>1.6428032354285166E-2</v>
          </cell>
        </row>
        <row r="40">
          <cell r="CM40">
            <v>22</v>
          </cell>
          <cell r="CN40">
            <v>8.6013737892694342E-2</v>
          </cell>
          <cell r="CP40">
            <v>1.2233108067809671E-2</v>
          </cell>
          <cell r="CQ40">
            <v>6.453512477273865E-2</v>
          </cell>
          <cell r="CS40">
            <v>1.098165950770558E-2</v>
          </cell>
          <cell r="DC40">
            <v>22</v>
          </cell>
          <cell r="DD40">
            <v>4.7597060650902447E-2</v>
          </cell>
          <cell r="DF40">
            <v>9.2070403388941641E-3</v>
          </cell>
          <cell r="DG40">
            <v>6.5929345240919479E-2</v>
          </cell>
          <cell r="DI40">
            <v>9.3787077815262031E-3</v>
          </cell>
          <cell r="DK40">
            <v>22</v>
          </cell>
          <cell r="DL40">
            <v>0.65536846139441907</v>
          </cell>
          <cell r="DN40">
            <v>2.4993001314419706E-2</v>
          </cell>
          <cell r="DO40">
            <v>0.17416372585854767</v>
          </cell>
          <cell r="DQ40">
            <v>1.1880395160385688E-2</v>
          </cell>
          <cell r="DS40">
            <v>22</v>
          </cell>
          <cell r="DT40">
            <v>7.5591327552817514E-2</v>
          </cell>
          <cell r="DV40">
            <v>1.3201841390024102E-2</v>
          </cell>
          <cell r="DW40">
            <v>8.57326068505741E-2</v>
          </cell>
          <cell r="DY40">
            <v>1.3465481425379518E-2</v>
          </cell>
          <cell r="EA40">
            <v>22</v>
          </cell>
          <cell r="EB40">
            <v>7.3528634340487897E-2</v>
          </cell>
          <cell r="ED40">
            <v>1.1276063096281777E-2</v>
          </cell>
          <cell r="EE40">
            <v>5.3785937179151089E-2</v>
          </cell>
          <cell r="EG40">
            <v>1.3718743173755861E-2</v>
          </cell>
          <cell r="EI40">
            <v>22</v>
          </cell>
          <cell r="EJ40">
            <v>4.9725231245123562E-2</v>
          </cell>
          <cell r="EL40">
            <v>1.3539929259568246E-2</v>
          </cell>
          <cell r="EM40">
            <v>5.7474632038791114E-2</v>
          </cell>
          <cell r="EO40">
            <v>2.8139610617981228E-3</v>
          </cell>
          <cell r="EQ40">
            <v>22</v>
          </cell>
          <cell r="ER40">
            <v>6.8091106512803312E-2</v>
          </cell>
          <cell r="ET40">
            <v>1.4515488064985505E-2</v>
          </cell>
          <cell r="EU40">
            <v>0.16997694173484534</v>
          </cell>
          <cell r="EW40">
            <v>1.0209969291497471E-2</v>
          </cell>
        </row>
        <row r="41">
          <cell r="CM41">
            <v>26</v>
          </cell>
          <cell r="CN41">
            <v>0.97151100407761304</v>
          </cell>
          <cell r="CP41">
            <v>4.1271893461862233E-2</v>
          </cell>
          <cell r="CQ41">
            <v>0.11223508392668068</v>
          </cell>
          <cell r="CS41">
            <v>3.0129843169786816E-2</v>
          </cell>
          <cell r="DC41">
            <v>26</v>
          </cell>
          <cell r="DD41">
            <v>4.9048056913185721E-2</v>
          </cell>
          <cell r="DF41">
            <v>4.1453417007157843E-3</v>
          </cell>
          <cell r="DG41">
            <v>5.8997232059472764E-2</v>
          </cell>
          <cell r="DI41">
            <v>1.3329057973084856E-2</v>
          </cell>
          <cell r="DK41">
            <v>26</v>
          </cell>
          <cell r="DL41">
            <v>1.5578709855979216</v>
          </cell>
          <cell r="DN41">
            <v>2.0149639373936056E-2</v>
          </cell>
          <cell r="DO41">
            <v>0.14692254572184185</v>
          </cell>
          <cell r="DQ41">
            <v>8.6765410463819428E-3</v>
          </cell>
          <cell r="DS41">
            <v>26</v>
          </cell>
          <cell r="DT41">
            <v>8.7763397363262372E-2</v>
          </cell>
          <cell r="DV41">
            <v>5.1641143245431389E-3</v>
          </cell>
          <cell r="DW41">
            <v>7.9777511604262649E-2</v>
          </cell>
          <cell r="DY41">
            <v>1.4147563532020631E-2</v>
          </cell>
          <cell r="EA41">
            <v>26</v>
          </cell>
          <cell r="EB41">
            <v>0.12645018731234803</v>
          </cell>
          <cell r="ED41">
            <v>7.2681913476800161E-3</v>
          </cell>
          <cell r="EE41">
            <v>4.2199178346458421E-2</v>
          </cell>
          <cell r="EG41">
            <v>1.3895521163663403E-2</v>
          </cell>
          <cell r="EI41">
            <v>26</v>
          </cell>
          <cell r="EJ41">
            <v>6.7686874637113439E-2</v>
          </cell>
          <cell r="EL41">
            <v>1.2264582411680845E-2</v>
          </cell>
          <cell r="EM41">
            <v>6.6613828918729703E-2</v>
          </cell>
          <cell r="EO41">
            <v>7.8181140669803615E-3</v>
          </cell>
          <cell r="EQ41">
            <v>26</v>
          </cell>
          <cell r="ER41">
            <v>7.7340744082469548E-2</v>
          </cell>
          <cell r="ET41">
            <v>1.3627146007944702E-2</v>
          </cell>
          <cell r="EU41">
            <v>0.30793208791202042</v>
          </cell>
          <cell r="EW41">
            <v>7.7191313316931215E-3</v>
          </cell>
        </row>
        <row r="42">
          <cell r="CM42">
            <v>33</v>
          </cell>
          <cell r="CN42">
            <v>2.0274779590430305</v>
          </cell>
          <cell r="CP42">
            <v>3.3458913488612442E-2</v>
          </cell>
          <cell r="CQ42">
            <v>0.21394500776201494</v>
          </cell>
          <cell r="CS42">
            <v>3.2541349585750209E-2</v>
          </cell>
          <cell r="DC42">
            <v>33</v>
          </cell>
          <cell r="DD42">
            <v>8.9815072739594284E-2</v>
          </cell>
          <cell r="DF42">
            <v>1.4102180975739167E-2</v>
          </cell>
          <cell r="DG42">
            <v>6.2584865934431869E-2</v>
          </cell>
          <cell r="DI42">
            <v>5.8077336855859238E-3</v>
          </cell>
          <cell r="DK42">
            <v>33</v>
          </cell>
          <cell r="DL42">
            <v>2.4522760289946439</v>
          </cell>
          <cell r="DN42">
            <v>2.6450284187850403E-2</v>
          </cell>
          <cell r="DO42">
            <v>0.16215612659258591</v>
          </cell>
          <cell r="DQ42">
            <v>8.1538395388112781E-3</v>
          </cell>
          <cell r="DS42">
            <v>33</v>
          </cell>
          <cell r="DT42">
            <v>1.6316672839587405</v>
          </cell>
          <cell r="DV42">
            <v>1.82867230537586E-2</v>
          </cell>
          <cell r="DW42">
            <v>6.2418364191172394E-2</v>
          </cell>
          <cell r="DY42">
            <v>1.0985241828877291E-2</v>
          </cell>
          <cell r="EA42">
            <v>33</v>
          </cell>
          <cell r="EB42">
            <v>1.5495568864140079</v>
          </cell>
          <cell r="ED42">
            <v>4.0840289115384489E-2</v>
          </cell>
          <cell r="EE42">
            <v>5.8625777580524251E-2</v>
          </cell>
          <cell r="EG42">
            <v>9.9363329813573417E-3</v>
          </cell>
          <cell r="EI42">
            <v>33</v>
          </cell>
          <cell r="EJ42">
            <v>7.5404396310193314E-2</v>
          </cell>
          <cell r="EL42">
            <v>7.6010623560635706E-3</v>
          </cell>
          <cell r="EM42">
            <v>3.9606477204834761E-2</v>
          </cell>
          <cell r="EO42">
            <v>1.5862472557266104E-2</v>
          </cell>
          <cell r="EQ42">
            <v>33</v>
          </cell>
          <cell r="ER42">
            <v>6.9848755108715466E-2</v>
          </cell>
          <cell r="ET42">
            <v>8.5313068016833853E-3</v>
          </cell>
          <cell r="EU42">
            <v>0.35022636333219864</v>
          </cell>
          <cell r="EW42">
            <v>1.190147138076886E-3</v>
          </cell>
        </row>
        <row r="43">
          <cell r="CM43">
            <v>45</v>
          </cell>
          <cell r="CN43">
            <v>2.5530582071082684</v>
          </cell>
          <cell r="CP43">
            <v>2.6409608857635249E-2</v>
          </cell>
          <cell r="CQ43">
            <v>2.3687017450544925</v>
          </cell>
          <cell r="CS43">
            <v>4.1663157532050306E-2</v>
          </cell>
          <cell r="DC43">
            <v>45</v>
          </cell>
          <cell r="DD43">
            <v>1.7441639929465602</v>
          </cell>
          <cell r="DF43">
            <v>2.7042261634531776E-2</v>
          </cell>
          <cell r="DG43">
            <v>9.9191107093176842E-2</v>
          </cell>
          <cell r="DI43">
            <v>8.5955546153381208E-3</v>
          </cell>
          <cell r="DK43">
            <v>45</v>
          </cell>
          <cell r="DL43">
            <v>2.3825579823589735</v>
          </cell>
          <cell r="DN43">
            <v>3.9110541782329332E-2</v>
          </cell>
          <cell r="DO43">
            <v>0.15298696805765269</v>
          </cell>
          <cell r="DQ43">
            <v>1.2908757176562887E-2</v>
          </cell>
          <cell r="DS43">
            <v>45</v>
          </cell>
          <cell r="DT43">
            <v>2.3291197612358574</v>
          </cell>
          <cell r="DV43">
            <v>3.9114791678145563E-2</v>
          </cell>
          <cell r="DW43">
            <v>7.0108438159751665E-2</v>
          </cell>
          <cell r="DY43">
            <v>9.6207979788884377E-3</v>
          </cell>
          <cell r="EA43">
            <v>45</v>
          </cell>
          <cell r="EB43">
            <v>2.5774162715606166</v>
          </cell>
          <cell r="ED43">
            <v>3.0818310455910571E-2</v>
          </cell>
          <cell r="EE43">
            <v>5.321040679604435E-2</v>
          </cell>
          <cell r="EG43">
            <v>4.9057157589183454E-3</v>
          </cell>
          <cell r="EI43">
            <v>45</v>
          </cell>
          <cell r="EJ43">
            <v>2.4923222515551773</v>
          </cell>
          <cell r="EL43">
            <v>3.3799938032760282E-2</v>
          </cell>
          <cell r="EM43">
            <v>5.1408174728437027E-2</v>
          </cell>
          <cell r="EO43">
            <v>2.9312443812243984E-3</v>
          </cell>
          <cell r="EQ43">
            <v>45</v>
          </cell>
          <cell r="ER43">
            <v>1.5160292161827071</v>
          </cell>
          <cell r="ET43">
            <v>3.550951404305136E-2</v>
          </cell>
          <cell r="EU43">
            <v>0.41136012719476378</v>
          </cell>
          <cell r="EW43">
            <v>1.3267135087789549E-2</v>
          </cell>
        </row>
        <row r="44">
          <cell r="CM44">
            <v>51</v>
          </cell>
          <cell r="CN44">
            <v>2.8946301065540481</v>
          </cell>
          <cell r="CP44">
            <v>9.4283285815482745E-3</v>
          </cell>
          <cell r="CQ44">
            <v>2.4176503772347688</v>
          </cell>
          <cell r="CS44">
            <v>2.9754915945203662E-2</v>
          </cell>
          <cell r="DC44">
            <v>51</v>
          </cell>
          <cell r="DD44">
            <v>2.0250321529863071</v>
          </cell>
          <cell r="DF44">
            <v>3.7643096659017099E-2</v>
          </cell>
          <cell r="DG44">
            <v>0.77950593760507836</v>
          </cell>
          <cell r="DI44">
            <v>3.0800130248468401E-2</v>
          </cell>
          <cell r="DK44">
            <v>51</v>
          </cell>
          <cell r="DL44">
            <v>2.4750671815466343</v>
          </cell>
          <cell r="DN44">
            <v>2.6033956777539082E-2</v>
          </cell>
          <cell r="DO44">
            <v>0.13466845456297119</v>
          </cell>
          <cell r="DQ44">
            <v>1.3217605120839113E-2</v>
          </cell>
          <cell r="DS44">
            <v>51</v>
          </cell>
          <cell r="DT44">
            <v>2.4142655084321185</v>
          </cell>
          <cell r="DV44">
            <v>3.9987209058790503E-2</v>
          </cell>
          <cell r="DW44">
            <v>6.8342393025228071E-2</v>
          </cell>
          <cell r="DY44">
            <v>1.5730893022106473E-3</v>
          </cell>
          <cell r="EA44">
            <v>51</v>
          </cell>
          <cell r="EB44">
            <v>2.6966058435589861</v>
          </cell>
          <cell r="ED44">
            <v>4.0481289744994001E-2</v>
          </cell>
          <cell r="EE44">
            <v>4.8550088359326747E-2</v>
          </cell>
          <cell r="EG44">
            <v>3.7803004649053819E-3</v>
          </cell>
          <cell r="EI44">
            <v>51</v>
          </cell>
          <cell r="EJ44">
            <v>2.6835815601178328</v>
          </cell>
          <cell r="EL44">
            <v>3.0628084830466328E-2</v>
          </cell>
          <cell r="EM44">
            <v>6.0481529078693558E-2</v>
          </cell>
          <cell r="EO44">
            <v>5.4892391470380266E-3</v>
          </cell>
          <cell r="EQ44">
            <v>51</v>
          </cell>
          <cell r="ER44">
            <v>1.8439794030242826</v>
          </cell>
          <cell r="ET44">
            <v>9.1027941475406819E-3</v>
          </cell>
          <cell r="EU44">
            <v>0.37747943407302603</v>
          </cell>
          <cell r="EW44">
            <v>3.4322452560940344E-3</v>
          </cell>
        </row>
        <row r="45">
          <cell r="CM45">
            <v>57</v>
          </cell>
          <cell r="CN45">
            <v>2.9424698164142824</v>
          </cell>
          <cell r="CP45">
            <v>1.7903516161596203E-2</v>
          </cell>
          <cell r="CQ45">
            <v>2.4930905874170981</v>
          </cell>
          <cell r="CS45">
            <v>2.4575663011033116E-2</v>
          </cell>
          <cell r="DC45">
            <v>57</v>
          </cell>
          <cell r="DD45">
            <v>2.2086340438761165</v>
          </cell>
          <cell r="DF45">
            <v>2.0328003631529843E-2</v>
          </cell>
          <cell r="DG45">
            <v>1.240454014869224</v>
          </cell>
          <cell r="DI45">
            <v>3.9044631591371864E-2</v>
          </cell>
          <cell r="DK45">
            <v>57</v>
          </cell>
          <cell r="DL45">
            <v>2.5836060219638854</v>
          </cell>
          <cell r="DN45">
            <v>3.4166059634844585E-2</v>
          </cell>
          <cell r="DO45">
            <v>9.5449319286591547E-2</v>
          </cell>
          <cell r="DQ45">
            <v>1.1826332497686521E-3</v>
          </cell>
          <cell r="DS45">
            <v>57</v>
          </cell>
          <cell r="DT45">
            <v>2.3747805503793966</v>
          </cell>
          <cell r="DV45">
            <v>2.7368176572958775E-2</v>
          </cell>
          <cell r="DW45">
            <v>6.380832572619162E-2</v>
          </cell>
          <cell r="DY45">
            <v>7.3642760352896717E-3</v>
          </cell>
          <cell r="EA45">
            <v>57</v>
          </cell>
          <cell r="EB45">
            <v>2.6357521385611933</v>
          </cell>
          <cell r="ED45">
            <v>3.3685462233410617E-2</v>
          </cell>
          <cell r="EE45">
            <v>4.2397866909996564E-2</v>
          </cell>
          <cell r="EG45">
            <v>1.3522422539799786E-2</v>
          </cell>
          <cell r="EI45">
            <v>57</v>
          </cell>
          <cell r="EJ45">
            <v>2.496865819179785</v>
          </cell>
          <cell r="EL45">
            <v>3.5260679353498997E-2</v>
          </cell>
          <cell r="EM45">
            <v>6.0734456394397389E-2</v>
          </cell>
          <cell r="EO45">
            <v>1.2579867098925734E-2</v>
          </cell>
          <cell r="EQ45">
            <v>57</v>
          </cell>
          <cell r="ER45">
            <v>2.2587863431476642</v>
          </cell>
          <cell r="ET45">
            <v>3.8221224719787616E-2</v>
          </cell>
          <cell r="EU45">
            <v>0.34888160784393563</v>
          </cell>
          <cell r="EW45">
            <v>4.6402517426079532E-3</v>
          </cell>
        </row>
        <row r="46">
          <cell r="CM46">
            <v>70</v>
          </cell>
          <cell r="CN46">
            <v>2.7687155677656121</v>
          </cell>
          <cell r="CP46">
            <v>1.3386430647964956E-2</v>
          </cell>
          <cell r="CQ46">
            <v>2.4898849371076346</v>
          </cell>
          <cell r="CS46">
            <v>2.7079135040038543E-2</v>
          </cell>
          <cell r="DC46">
            <v>70</v>
          </cell>
          <cell r="DD46">
            <v>2.2508662059186979</v>
          </cell>
          <cell r="DF46">
            <v>1.8956568339146163E-2</v>
          </cell>
          <cell r="DG46">
            <v>2.4521497936204182</v>
          </cell>
          <cell r="DI46">
            <v>1.537713856483899E-2</v>
          </cell>
          <cell r="DK46">
            <v>70</v>
          </cell>
          <cell r="DL46">
            <v>2.481594133520709</v>
          </cell>
          <cell r="DN46">
            <v>3.0738107393471305E-2</v>
          </cell>
          <cell r="DO46">
            <v>8.0259651923762179E-2</v>
          </cell>
          <cell r="DQ46">
            <v>1.198968102741337E-2</v>
          </cell>
          <cell r="DS46">
            <v>70</v>
          </cell>
          <cell r="DT46">
            <v>2.2357718981132315</v>
          </cell>
          <cell r="DV46">
            <v>2.4370050824607182E-2</v>
          </cell>
          <cell r="DW46">
            <v>3.577231835814431E-2</v>
          </cell>
          <cell r="DY46">
            <v>1.4346065602284937E-2</v>
          </cell>
          <cell r="EA46">
            <v>70</v>
          </cell>
          <cell r="EB46">
            <v>2.5431741890460771</v>
          </cell>
          <cell r="ED46">
            <v>4.6145838934568417E-2</v>
          </cell>
          <cell r="EE46">
            <v>7.3454126326613176E-2</v>
          </cell>
          <cell r="EG46">
            <v>1.173859550369429E-2</v>
          </cell>
          <cell r="EI46">
            <v>70</v>
          </cell>
          <cell r="EJ46">
            <v>2.4237536334519754</v>
          </cell>
          <cell r="EL46">
            <v>1.7841057079706801E-2</v>
          </cell>
          <cell r="EM46">
            <v>5.4679501523336678E-2</v>
          </cell>
          <cell r="EO46">
            <v>1.357221357847007E-2</v>
          </cell>
          <cell r="EQ46">
            <v>70</v>
          </cell>
          <cell r="ER46">
            <v>2.1936949672917607</v>
          </cell>
          <cell r="ET46">
            <v>3.4948660720205735E-2</v>
          </cell>
          <cell r="EU46">
            <v>0.16413548975150929</v>
          </cell>
          <cell r="EW46">
            <v>1.5545874664234269E-2</v>
          </cell>
        </row>
        <row r="47">
          <cell r="CM47">
            <v>75</v>
          </cell>
          <cell r="CN47">
            <v>2.7716261148688219</v>
          </cell>
          <cell r="CP47">
            <v>3.6784729495615121E-2</v>
          </cell>
          <cell r="CQ47">
            <v>2.4661237148627873</v>
          </cell>
          <cell r="CS47">
            <v>3.3194920117296821E-2</v>
          </cell>
          <cell r="DC47">
            <v>75</v>
          </cell>
          <cell r="DD47">
            <v>2.2311307603271175</v>
          </cell>
          <cell r="DF47">
            <v>2.1284929090298419E-2</v>
          </cell>
          <cell r="DG47">
            <v>2.403930817237558</v>
          </cell>
          <cell r="DI47">
            <v>1.6503562638506261E-2</v>
          </cell>
          <cell r="DK47">
            <v>75</v>
          </cell>
          <cell r="DL47">
            <v>2.5550690874622748</v>
          </cell>
          <cell r="DN47">
            <v>3.6361227711665334E-2</v>
          </cell>
          <cell r="DO47">
            <v>7.9597256058178231E-2</v>
          </cell>
          <cell r="DQ47">
            <v>1.1001636778314249E-2</v>
          </cell>
          <cell r="DS47">
            <v>75</v>
          </cell>
          <cell r="DT47">
            <v>2.1259389082624458</v>
          </cell>
          <cell r="DV47">
            <v>4.0084936653408919E-2</v>
          </cell>
          <cell r="DW47">
            <v>6.0437477415269898E-2</v>
          </cell>
          <cell r="DY47">
            <v>1.50191967790633E-2</v>
          </cell>
          <cell r="EA47">
            <v>75</v>
          </cell>
          <cell r="EB47">
            <v>2.6419300116343161</v>
          </cell>
          <cell r="ED47">
            <v>3.8088805849069839E-2</v>
          </cell>
          <cell r="EE47">
            <v>5.2025439047768442E-2</v>
          </cell>
          <cell r="EG47">
            <v>1.9450211064799513E-3</v>
          </cell>
          <cell r="EI47">
            <v>75</v>
          </cell>
          <cell r="EJ47">
            <v>2.3769999142693199</v>
          </cell>
          <cell r="EL47">
            <v>7.7335526264346735E-3</v>
          </cell>
          <cell r="EM47">
            <v>4.5597340802001639E-2</v>
          </cell>
          <cell r="EO47">
            <v>1.4657069190916427E-2</v>
          </cell>
          <cell r="EQ47">
            <v>75</v>
          </cell>
          <cell r="ER47">
            <v>2.1707211600796996</v>
          </cell>
          <cell r="ET47">
            <v>1.522350612776221E-2</v>
          </cell>
          <cell r="EU47">
            <v>7.4061676465253468E-2</v>
          </cell>
          <cell r="EW47">
            <v>3.917404575641264E-3</v>
          </cell>
        </row>
        <row r="48">
          <cell r="CM48">
            <v>81</v>
          </cell>
          <cell r="CN48">
            <v>2.6558186168963553</v>
          </cell>
          <cell r="CP48">
            <v>1.2242202045212041E-2</v>
          </cell>
          <cell r="CQ48">
            <v>2.4946010219577066</v>
          </cell>
          <cell r="CS48">
            <v>1.8005695250764564E-2</v>
          </cell>
          <cell r="DC48">
            <v>81</v>
          </cell>
          <cell r="DD48">
            <v>2.2206936539702449</v>
          </cell>
          <cell r="DF48">
            <v>1.2797420432848768E-2</v>
          </cell>
          <cell r="DG48">
            <v>2.4835053191206806</v>
          </cell>
          <cell r="DI48">
            <v>3.8163550853412678E-2</v>
          </cell>
          <cell r="DK48">
            <v>81</v>
          </cell>
          <cell r="DL48">
            <v>2.5650836655702069</v>
          </cell>
          <cell r="DN48">
            <v>2.5266039535069517E-2</v>
          </cell>
          <cell r="DO48">
            <v>5.1396076172709172E-2</v>
          </cell>
          <cell r="DQ48">
            <v>9.4714454908958988E-3</v>
          </cell>
          <cell r="DS48">
            <v>81</v>
          </cell>
          <cell r="DT48">
            <v>2.0449393712019113</v>
          </cell>
          <cell r="DV48">
            <v>2.2601046165092366E-2</v>
          </cell>
          <cell r="DW48">
            <v>6.265334209002632E-2</v>
          </cell>
          <cell r="DY48">
            <v>1.2555544147695708E-2</v>
          </cell>
          <cell r="EA48">
            <v>81</v>
          </cell>
          <cell r="EB48">
            <v>2.6301226832536044</v>
          </cell>
          <cell r="ED48">
            <v>3.1822876148530806E-2</v>
          </cell>
          <cell r="EE48">
            <v>5.3876025242915015E-2</v>
          </cell>
          <cell r="EG48">
            <v>1.3598761991247318E-2</v>
          </cell>
          <cell r="EI48">
            <v>81</v>
          </cell>
          <cell r="EJ48">
            <v>2.339816085018565</v>
          </cell>
          <cell r="EL48">
            <v>2.0222567695855724E-2</v>
          </cell>
          <cell r="EM48">
            <v>6.5095714980821562E-2</v>
          </cell>
          <cell r="EO48">
            <v>7.0792071589746534E-3</v>
          </cell>
          <cell r="EQ48">
            <v>81</v>
          </cell>
          <cell r="ER48">
            <v>1.9862198086838019</v>
          </cell>
          <cell r="ET48">
            <v>2.7699161162656825E-2</v>
          </cell>
          <cell r="EU48">
            <v>7.4790343462579803E-2</v>
          </cell>
          <cell r="EW48">
            <v>1.1759074589267966E-2</v>
          </cell>
        </row>
        <row r="49">
          <cell r="CM49">
            <v>97</v>
          </cell>
          <cell r="CN49">
            <v>2.5634663050191091</v>
          </cell>
          <cell r="CP49">
            <v>3.3054958713752851E-2</v>
          </cell>
          <cell r="CQ49">
            <v>2.3527976179825725</v>
          </cell>
          <cell r="CS49">
            <v>3.6395442031318691E-2</v>
          </cell>
          <cell r="DC49">
            <v>97</v>
          </cell>
          <cell r="DD49">
            <v>2.1422910772666479</v>
          </cell>
          <cell r="DF49">
            <v>1.7829756401363351E-2</v>
          </cell>
          <cell r="DG49">
            <v>2.2062151851047211</v>
          </cell>
          <cell r="DI49">
            <v>3.373579358212446E-2</v>
          </cell>
          <cell r="DK49">
            <v>97</v>
          </cell>
          <cell r="DL49">
            <v>2.6653755763562805</v>
          </cell>
          <cell r="DN49">
            <v>2.5078475438623984E-2</v>
          </cell>
          <cell r="DO49">
            <v>5.3396438317018964E-2</v>
          </cell>
          <cell r="DQ49">
            <v>1.1213922646998015E-2</v>
          </cell>
          <cell r="DS49">
            <v>97</v>
          </cell>
          <cell r="DT49">
            <v>2.0532562276707202</v>
          </cell>
          <cell r="DV49">
            <v>4.3370508394631309E-2</v>
          </cell>
          <cell r="DW49">
            <v>6.9578687618838328E-2</v>
          </cell>
          <cell r="DY49">
            <v>7.222465469707319E-3</v>
          </cell>
          <cell r="EA49">
            <v>97</v>
          </cell>
          <cell r="EB49">
            <v>2.5687016450385252</v>
          </cell>
          <cell r="ED49">
            <v>1.3631527984746677E-2</v>
          </cell>
          <cell r="EE49">
            <v>5.3191380583462428E-2</v>
          </cell>
          <cell r="EG49">
            <v>1.0434816247307917E-2</v>
          </cell>
          <cell r="EI49">
            <v>97</v>
          </cell>
          <cell r="EJ49">
            <v>2.1888041699611094</v>
          </cell>
          <cell r="EL49">
            <v>3.5690215924180618E-2</v>
          </cell>
          <cell r="EM49">
            <v>5.8074155675684573E-2</v>
          </cell>
          <cell r="EO49">
            <v>9.2507601908586642E-3</v>
          </cell>
          <cell r="EQ49">
            <v>97</v>
          </cell>
          <cell r="ER49">
            <v>1.8674433813529907</v>
          </cell>
          <cell r="ET49">
            <v>3.6047721767638957E-2</v>
          </cell>
          <cell r="EU49">
            <v>6.2855635791342165E-2</v>
          </cell>
          <cell r="EW49">
            <v>5.4709764683442512E-3</v>
          </cell>
        </row>
        <row r="50">
          <cell r="CM50">
            <v>102</v>
          </cell>
          <cell r="CN50">
            <v>2.5177688879621325</v>
          </cell>
          <cell r="CP50">
            <v>4.2439525905794008E-2</v>
          </cell>
          <cell r="CQ50">
            <v>2.1997973737360028</v>
          </cell>
          <cell r="CS50">
            <v>3.0803459393229555E-2</v>
          </cell>
          <cell r="DC50">
            <v>102</v>
          </cell>
          <cell r="DD50">
            <v>2.1238167981144307</v>
          </cell>
          <cell r="DF50">
            <v>1.8430926617655753E-2</v>
          </cell>
          <cell r="DG50">
            <v>2.3171976472933378</v>
          </cell>
          <cell r="DI50">
            <v>4.0302524563271019E-2</v>
          </cell>
          <cell r="DK50">
            <v>102</v>
          </cell>
          <cell r="DL50">
            <v>2.6252878159590756</v>
          </cell>
          <cell r="DN50">
            <v>2.088710646392861E-2</v>
          </cell>
          <cell r="DO50">
            <v>6.4738143139771678E-2</v>
          </cell>
          <cell r="DQ50">
            <v>3.6431559398271405E-3</v>
          </cell>
          <cell r="DS50">
            <v>102</v>
          </cell>
          <cell r="DT50">
            <v>1.8389016340778113</v>
          </cell>
          <cell r="DV50">
            <v>2.0839812800063515E-2</v>
          </cell>
          <cell r="DW50">
            <v>8.0305221083989381E-2</v>
          </cell>
          <cell r="DY50">
            <v>1.2790834484468541E-2</v>
          </cell>
          <cell r="EA50">
            <v>102</v>
          </cell>
          <cell r="EB50">
            <v>2.6118413463198964</v>
          </cell>
          <cell r="ED50">
            <v>3.8046405089696457E-2</v>
          </cell>
          <cell r="EE50">
            <v>7.0013876060378274E-2</v>
          </cell>
          <cell r="EG50">
            <v>1.0574893736843262E-2</v>
          </cell>
          <cell r="EI50">
            <v>102</v>
          </cell>
          <cell r="EJ50">
            <v>2.087695136250753</v>
          </cell>
          <cell r="EL50">
            <v>1.588407124314288E-2</v>
          </cell>
          <cell r="EM50">
            <v>6.3694023430213839E-2</v>
          </cell>
          <cell r="EO50">
            <v>2.3738774005975585E-3</v>
          </cell>
          <cell r="EQ50">
            <v>102</v>
          </cell>
          <cell r="ER50">
            <v>1.9237413805661214</v>
          </cell>
          <cell r="ET50">
            <v>3.2258259660164997E-2</v>
          </cell>
          <cell r="EU50">
            <v>8.1553335451511097E-2</v>
          </cell>
          <cell r="EW50">
            <v>1.5403297973337306E-2</v>
          </cell>
        </row>
      </sheetData>
      <sheetData sheetId="13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M1 and PM2A"/>
      <sheetName val="PM1 and PM2A 01"/>
      <sheetName val="Sheet3"/>
      <sheetName val="PM1"/>
      <sheetName val="PM2A"/>
      <sheetName val="PM1 0设置"/>
      <sheetName val="PM2 0设置"/>
    </sheetNames>
    <sheetDataSet>
      <sheetData sheetId="0"/>
      <sheetData sheetId="1"/>
      <sheetData sheetId="2"/>
      <sheetData sheetId="3"/>
      <sheetData sheetId="4"/>
      <sheetData sheetId="5">
        <row r="24">
          <cell r="BA24" t="str">
            <v>ZJ-T</v>
          </cell>
        </row>
        <row r="47">
          <cell r="BM47" t="str">
            <v>ZJ-T</v>
          </cell>
          <cell r="BP47" t="str">
            <v>ZJ-T-Δmisc_RNA_3465</v>
          </cell>
          <cell r="BU47" t="str">
            <v>ZJ-T</v>
          </cell>
          <cell r="BX47" t="str">
            <v>ZJ-T-Δmisc_RNA_3465</v>
          </cell>
          <cell r="CN47" t="str">
            <v>ZJ-T</v>
          </cell>
          <cell r="CQ47" t="str">
            <v>ZJ-T-Δmisc_RNA_3465</v>
          </cell>
          <cell r="CV47" t="str">
            <v>ZJ-T</v>
          </cell>
          <cell r="CY47" t="str">
            <v>ZJ-T-Δmisc_RNA_3465</v>
          </cell>
        </row>
        <row r="48">
          <cell r="BL48">
            <v>0</v>
          </cell>
          <cell r="BM48">
            <v>1.3929606575782696E-2</v>
          </cell>
          <cell r="BO48">
            <v>7.7736697648596361E-3</v>
          </cell>
          <cell r="BP48">
            <v>1.6512870670666323E-2</v>
          </cell>
          <cell r="BR48">
            <v>8.9148025602466055E-3</v>
          </cell>
          <cell r="BT48">
            <v>0</v>
          </cell>
          <cell r="BU48">
            <v>6.7950479996482802E-3</v>
          </cell>
          <cell r="BW48">
            <v>3.4621222197831389E-3</v>
          </cell>
          <cell r="BX48">
            <v>1.3337417353783585E-2</v>
          </cell>
          <cell r="BZ48">
            <v>6.8689781207468556E-3</v>
          </cell>
          <cell r="CM48">
            <v>0</v>
          </cell>
          <cell r="CN48">
            <v>2.8333333333333335E-2</v>
          </cell>
          <cell r="CP48">
            <v>1.3017082793177757E-2</v>
          </cell>
          <cell r="CQ48">
            <v>3.4666666666666672E-2</v>
          </cell>
          <cell r="CS48">
            <v>7.8598840817010601E-3</v>
          </cell>
          <cell r="CU48">
            <v>0</v>
          </cell>
          <cell r="CV48">
            <v>2.6666666666666668E-2</v>
          </cell>
          <cell r="CX48">
            <v>1.4529663145135579E-2</v>
          </cell>
          <cell r="CY48">
            <v>2.6666666666666668E-2</v>
          </cell>
          <cell r="DA48">
            <v>1.4529663145135579E-2</v>
          </cell>
        </row>
        <row r="49">
          <cell r="BL49">
            <v>3</v>
          </cell>
          <cell r="BM49">
            <v>0.10329519867418331</v>
          </cell>
          <cell r="BO49">
            <v>4.0278516694027639E-3</v>
          </cell>
          <cell r="BP49">
            <v>8.7476265194478986E-2</v>
          </cell>
          <cell r="BR49">
            <v>9.7036132906365025E-3</v>
          </cell>
          <cell r="BT49">
            <v>3</v>
          </cell>
          <cell r="BU49">
            <v>6.5527941773306703E-2</v>
          </cell>
          <cell r="BW49">
            <v>5.0617288059443682E-3</v>
          </cell>
          <cell r="BX49">
            <v>3.3662025846385696E-2</v>
          </cell>
          <cell r="BZ49">
            <v>3.3753863198272825E-3</v>
          </cell>
          <cell r="CM49">
            <v>3</v>
          </cell>
          <cell r="CN49">
            <v>8.5364275993117314E-2</v>
          </cell>
          <cell r="CP49">
            <v>3.2222538622641836E-2</v>
          </cell>
          <cell r="CQ49">
            <v>4.5973884846523594E-2</v>
          </cell>
          <cell r="CS49">
            <v>3.3231682419353807E-2</v>
          </cell>
          <cell r="CU49">
            <v>3</v>
          </cell>
          <cell r="CV49">
            <v>0.54533095907652163</v>
          </cell>
          <cell r="CX49">
            <v>2.5394841535009642E-2</v>
          </cell>
          <cell r="CY49">
            <v>0.46941098959059269</v>
          </cell>
          <cell r="DA49">
            <v>4.1404438057601647E-2</v>
          </cell>
        </row>
        <row r="50">
          <cell r="BL50">
            <v>5.5</v>
          </cell>
          <cell r="BM50">
            <v>9.2343084863463695E-2</v>
          </cell>
          <cell r="BO50">
            <v>8.7256088864409911E-3</v>
          </cell>
          <cell r="BP50">
            <v>5.5887977666079551E-2</v>
          </cell>
          <cell r="BR50">
            <v>6.6508269359258441E-3</v>
          </cell>
          <cell r="BT50">
            <v>5.5</v>
          </cell>
          <cell r="BU50">
            <v>4.0071083490511285E-2</v>
          </cell>
          <cell r="BW50">
            <v>4.0795559051806434E-3</v>
          </cell>
          <cell r="BX50">
            <v>2.7450659932576043E-2</v>
          </cell>
          <cell r="BZ50">
            <v>2.0298275675050656E-3</v>
          </cell>
          <cell r="CM50">
            <v>5.5</v>
          </cell>
          <cell r="CN50">
            <v>8.6715194923439445E-2</v>
          </cell>
          <cell r="CP50">
            <v>3.9223949840419443E-2</v>
          </cell>
          <cell r="CQ50">
            <v>2.2966714307472855E-2</v>
          </cell>
          <cell r="CS50">
            <v>1.5901207346591208E-2</v>
          </cell>
          <cell r="CU50">
            <v>5.5</v>
          </cell>
          <cell r="CV50">
            <v>0.74756249019374454</v>
          </cell>
          <cell r="CX50">
            <v>3.243974366558855E-2</v>
          </cell>
          <cell r="CY50">
            <v>0.65330297461384823</v>
          </cell>
          <cell r="DA50">
            <v>3.4038484958826207E-2</v>
          </cell>
        </row>
        <row r="51">
          <cell r="BL51">
            <v>7.5</v>
          </cell>
          <cell r="BM51">
            <v>5.9371593556530523E-2</v>
          </cell>
          <cell r="BO51">
            <v>3.0978549837671256E-3</v>
          </cell>
          <cell r="BP51">
            <v>4.9761061103020393E-2</v>
          </cell>
          <cell r="BR51">
            <v>8.9677656112820761E-3</v>
          </cell>
          <cell r="BT51">
            <v>7.5</v>
          </cell>
          <cell r="BU51">
            <v>8.1357302300586153E-3</v>
          </cell>
          <cell r="BW51">
            <v>5.6148023571246271E-3</v>
          </cell>
          <cell r="BX51">
            <v>1.2604738981647953E-2</v>
          </cell>
          <cell r="BZ51">
            <v>1.8508447886224173E-3</v>
          </cell>
          <cell r="CM51">
            <v>7.5</v>
          </cell>
          <cell r="CN51">
            <v>2.5142121687928901E-2</v>
          </cell>
          <cell r="CP51">
            <v>1.7231739530540618E-2</v>
          </cell>
          <cell r="CQ51">
            <v>6.1892252401254712E-2</v>
          </cell>
          <cell r="CS51">
            <v>2.9459186380839737E-2</v>
          </cell>
          <cell r="CU51">
            <v>7.5</v>
          </cell>
          <cell r="CV51">
            <v>1.1339644864535472</v>
          </cell>
          <cell r="CX51">
            <v>2.1243042274481844E-2</v>
          </cell>
          <cell r="CY51">
            <v>1.1847416529095309</v>
          </cell>
          <cell r="DA51">
            <v>2.4065257416578143E-2</v>
          </cell>
        </row>
        <row r="52">
          <cell r="BL52">
            <v>19.5</v>
          </cell>
          <cell r="BM52">
            <v>0.14569731244019576</v>
          </cell>
          <cell r="BO52">
            <v>7.9904521740901159E-3</v>
          </cell>
          <cell r="BP52">
            <v>2.5762809434330319E-2</v>
          </cell>
          <cell r="BR52">
            <v>7.6384846714157946E-3</v>
          </cell>
          <cell r="BT52">
            <v>19.5</v>
          </cell>
          <cell r="BU52">
            <v>0.1730139223925129</v>
          </cell>
          <cell r="BW52">
            <v>7.6426664674323457E-3</v>
          </cell>
          <cell r="BX52">
            <v>4.5421460730926157E-2</v>
          </cell>
          <cell r="BZ52">
            <v>7.385648087851005E-3</v>
          </cell>
          <cell r="CM52">
            <v>19.5</v>
          </cell>
          <cell r="CN52">
            <v>0.21248741191899589</v>
          </cell>
          <cell r="CP52">
            <v>3.7926553912685429E-2</v>
          </cell>
          <cell r="CQ52">
            <v>0.10513382651144164</v>
          </cell>
          <cell r="CS52">
            <v>3.051197325232367E-2</v>
          </cell>
          <cell r="CU52">
            <v>19.5</v>
          </cell>
          <cell r="CV52">
            <v>1.5145673110911415</v>
          </cell>
          <cell r="CX52">
            <v>1.9767844675512604E-2</v>
          </cell>
          <cell r="CY52">
            <v>1.4404152267285042</v>
          </cell>
          <cell r="DA52">
            <v>3.60179483233641E-2</v>
          </cell>
        </row>
        <row r="53">
          <cell r="BL53">
            <v>22.5</v>
          </cell>
          <cell r="BM53">
            <v>0.20593231310344154</v>
          </cell>
          <cell r="BO53">
            <v>8.5488069606441848E-3</v>
          </cell>
          <cell r="BP53">
            <v>4.7277290897983403E-2</v>
          </cell>
          <cell r="BR53">
            <v>8.439620220211913E-3</v>
          </cell>
          <cell r="BT53">
            <v>22.5</v>
          </cell>
          <cell r="BU53">
            <v>0.19830005740114989</v>
          </cell>
          <cell r="BW53">
            <v>7.6007469294609078E-3</v>
          </cell>
          <cell r="BX53">
            <v>4.135461648057976E-2</v>
          </cell>
          <cell r="BZ53">
            <v>6.3099524936180377E-3</v>
          </cell>
          <cell r="CM53">
            <v>22.5</v>
          </cell>
          <cell r="CN53">
            <v>0.21803943010066931</v>
          </cell>
          <cell r="CP53">
            <v>3.5012575587896645E-2</v>
          </cell>
          <cell r="CQ53">
            <v>6.8771848959576165E-2</v>
          </cell>
          <cell r="CS53">
            <v>7.0129585213006594E-3</v>
          </cell>
          <cell r="CU53">
            <v>22.5</v>
          </cell>
          <cell r="CV53">
            <v>1.5740014011852344</v>
          </cell>
          <cell r="CX53">
            <v>1.2013432766190598E-2</v>
          </cell>
          <cell r="CY53">
            <v>1.4612754092522184</v>
          </cell>
          <cell r="DA53">
            <v>4.256584912081092E-2</v>
          </cell>
        </row>
        <row r="54">
          <cell r="BL54">
            <v>25.5</v>
          </cell>
          <cell r="BM54">
            <v>0.27367580088120491</v>
          </cell>
          <cell r="BO54">
            <v>2.5824800936703252E-2</v>
          </cell>
          <cell r="BP54">
            <v>7.2618106339539565E-2</v>
          </cell>
          <cell r="BR54">
            <v>1.0385244785226242E-2</v>
          </cell>
          <cell r="BT54">
            <v>25.5</v>
          </cell>
          <cell r="BU54">
            <v>0.21445646374837132</v>
          </cell>
          <cell r="BW54">
            <v>1.9370635994633137E-2</v>
          </cell>
          <cell r="BX54">
            <v>9.5053041653262046E-2</v>
          </cell>
          <cell r="BZ54">
            <v>3.0218148760492999E-2</v>
          </cell>
          <cell r="CM54">
            <v>25.5</v>
          </cell>
          <cell r="CN54">
            <v>0.28143715031920385</v>
          </cell>
          <cell r="CP54">
            <v>3.7646414111129706E-2</v>
          </cell>
          <cell r="CQ54">
            <v>0.17851806758980904</v>
          </cell>
          <cell r="CS54">
            <v>4.6796671128528998E-2</v>
          </cell>
          <cell r="CU54">
            <v>25.5</v>
          </cell>
          <cell r="CV54">
            <v>1.6535168277458847</v>
          </cell>
          <cell r="CX54">
            <v>3.3072057644233349E-2</v>
          </cell>
          <cell r="CY54">
            <v>1.454299896186571</v>
          </cell>
          <cell r="DA54">
            <v>2.778509985438209E-2</v>
          </cell>
        </row>
        <row r="55">
          <cell r="BL55">
            <v>28.5</v>
          </cell>
          <cell r="BM55">
            <v>0.31247679450376009</v>
          </cell>
          <cell r="BO55">
            <v>7.6654415972617117E-3</v>
          </cell>
          <cell r="BP55">
            <v>9.5127702801913461E-2</v>
          </cell>
          <cell r="BR55">
            <v>7.9250735366103737E-3</v>
          </cell>
          <cell r="BT55">
            <v>28.5</v>
          </cell>
          <cell r="BU55">
            <v>0.27187237373444334</v>
          </cell>
          <cell r="BW55">
            <v>1.0351885941793218E-2</v>
          </cell>
          <cell r="BX55">
            <v>0.11078890552380112</v>
          </cell>
          <cell r="BZ55">
            <v>1.3246057942495811E-2</v>
          </cell>
          <cell r="CM55">
            <v>28.5</v>
          </cell>
          <cell r="CN55">
            <v>0.35615444025352488</v>
          </cell>
          <cell r="CP55">
            <v>4.3257749248266426E-2</v>
          </cell>
          <cell r="CQ55">
            <v>0.16737963191969599</v>
          </cell>
          <cell r="CS55">
            <v>1.7355565588112177E-2</v>
          </cell>
          <cell r="CU55">
            <v>28.5</v>
          </cell>
          <cell r="CV55">
            <v>1.6869463097171646</v>
          </cell>
          <cell r="CX55">
            <v>1.8483294880857211E-2</v>
          </cell>
          <cell r="CY55">
            <v>1.4760054278933064</v>
          </cell>
          <cell r="DA55">
            <v>4.1976387193384951E-2</v>
          </cell>
        </row>
        <row r="56">
          <cell r="BL56">
            <v>31.5</v>
          </cell>
          <cell r="BM56">
            <v>0.40123760116440921</v>
          </cell>
          <cell r="BO56">
            <v>2.0203205998027822E-2</v>
          </cell>
          <cell r="BP56">
            <v>0.13196856735305418</v>
          </cell>
          <cell r="BR56">
            <v>5.5804996808722545E-3</v>
          </cell>
          <cell r="BT56">
            <v>31.5</v>
          </cell>
          <cell r="BU56">
            <v>0.31835640501223267</v>
          </cell>
          <cell r="BW56">
            <v>1.2198182209563245E-2</v>
          </cell>
          <cell r="BX56">
            <v>0.18314569581258336</v>
          </cell>
          <cell r="BZ56">
            <v>2.9769307728154486E-2</v>
          </cell>
          <cell r="CM56">
            <v>31.5</v>
          </cell>
          <cell r="CN56">
            <v>0.37137869634301363</v>
          </cell>
          <cell r="CP56">
            <v>4.5211683178204475E-2</v>
          </cell>
          <cell r="CQ56">
            <v>0.1829892369059273</v>
          </cell>
          <cell r="CS56">
            <v>1.2344865284885011E-2</v>
          </cell>
          <cell r="CU56">
            <v>31.5</v>
          </cell>
          <cell r="CV56">
            <v>1.7310652831852309</v>
          </cell>
          <cell r="CX56">
            <v>4.4785022373730367E-2</v>
          </cell>
          <cell r="CY56">
            <v>1.4101269708002908</v>
          </cell>
          <cell r="DA56">
            <v>2.6465449280500142E-2</v>
          </cell>
        </row>
        <row r="57">
          <cell r="BL57">
            <v>43.5</v>
          </cell>
          <cell r="BM57">
            <v>0.49942161467822505</v>
          </cell>
          <cell r="BO57">
            <v>2.6474393900377612E-2</v>
          </cell>
          <cell r="BP57">
            <v>0.18649638980724773</v>
          </cell>
          <cell r="BR57">
            <v>6.7709152922096573E-3</v>
          </cell>
          <cell r="BT57">
            <v>43.5</v>
          </cell>
          <cell r="BU57">
            <v>0.4045475930111877</v>
          </cell>
          <cell r="BW57">
            <v>1.8584993752081839E-2</v>
          </cell>
          <cell r="BX57">
            <v>0.18187007215001338</v>
          </cell>
          <cell r="BZ57">
            <v>1.8903798788486449E-2</v>
          </cell>
          <cell r="CM57">
            <v>43.5</v>
          </cell>
          <cell r="CN57">
            <v>0.48293433489289811</v>
          </cell>
          <cell r="CP57">
            <v>3.6083122549676008E-2</v>
          </cell>
          <cell r="CQ57">
            <v>0.2325571307409541</v>
          </cell>
          <cell r="CS57">
            <v>2.770178090871777E-2</v>
          </cell>
          <cell r="CU57">
            <v>43.5</v>
          </cell>
          <cell r="CV57">
            <v>1.6355901819995211</v>
          </cell>
          <cell r="CX57">
            <v>2.7308272766113677E-2</v>
          </cell>
          <cell r="CY57">
            <v>1.3019269285099615</v>
          </cell>
          <cell r="DA57">
            <v>2.7744126510723017E-2</v>
          </cell>
        </row>
        <row r="58">
          <cell r="BL58">
            <v>47.5</v>
          </cell>
          <cell r="BM58">
            <v>0.51674350835011629</v>
          </cell>
          <cell r="BO58">
            <v>3.6912988650709751E-2</v>
          </cell>
          <cell r="BP58">
            <v>0.19995529374126733</v>
          </cell>
          <cell r="BR58">
            <v>1.060034456545781E-2</v>
          </cell>
          <cell r="BT58">
            <v>47.5</v>
          </cell>
          <cell r="BU58">
            <v>0.44978914119093938</v>
          </cell>
          <cell r="BW58">
            <v>1.4769515146943499E-2</v>
          </cell>
          <cell r="BX58">
            <v>0.21379613250779039</v>
          </cell>
          <cell r="BZ58">
            <v>2.1159051053080125E-2</v>
          </cell>
          <cell r="CM58">
            <v>47.5</v>
          </cell>
          <cell r="CN58">
            <v>0.50109036603315593</v>
          </cell>
          <cell r="CP58">
            <v>4.3584786996029475E-2</v>
          </cell>
          <cell r="CQ58">
            <v>0.22536339991215656</v>
          </cell>
          <cell r="CS58">
            <v>3.0164958434689769E-2</v>
          </cell>
          <cell r="CU58">
            <v>47.5</v>
          </cell>
          <cell r="CV58">
            <v>1.5977195035772465</v>
          </cell>
          <cell r="CX58">
            <v>1.1938183152931469E-2</v>
          </cell>
          <cell r="CY58">
            <v>1.2843290807346006</v>
          </cell>
          <cell r="DA58">
            <v>4.0837907333795095E-2</v>
          </cell>
        </row>
        <row r="59">
          <cell r="BL59">
            <v>51.5</v>
          </cell>
          <cell r="BM59">
            <v>0.5193415323272309</v>
          </cell>
          <cell r="BO59">
            <v>3.0329782432023566E-2</v>
          </cell>
          <cell r="BP59">
            <v>0.19441892092474022</v>
          </cell>
          <cell r="BR59">
            <v>4.1152369776474148E-3</v>
          </cell>
          <cell r="BT59">
            <v>51.5</v>
          </cell>
          <cell r="BU59">
            <v>0.41272842367611301</v>
          </cell>
          <cell r="BW59">
            <v>5.9867888462862649E-3</v>
          </cell>
          <cell r="BX59">
            <v>0.22625497094191785</v>
          </cell>
          <cell r="BZ59">
            <v>2.7930470134664234E-2</v>
          </cell>
          <cell r="CM59">
            <v>51.5</v>
          </cell>
          <cell r="CN59">
            <v>0.43381135443539215</v>
          </cell>
          <cell r="CP59">
            <v>1.6100617983957774E-2</v>
          </cell>
          <cell r="CQ59">
            <v>0.19649028429556972</v>
          </cell>
          <cell r="CS59">
            <v>1.9540940845343576E-2</v>
          </cell>
          <cell r="CU59">
            <v>51.5</v>
          </cell>
          <cell r="CV59">
            <v>1.6605461537067512</v>
          </cell>
          <cell r="CX59">
            <v>4.4354020132183043E-2</v>
          </cell>
          <cell r="CY59">
            <v>1.1630737717161519</v>
          </cell>
          <cell r="DA59">
            <v>3.1942648823872023E-2</v>
          </cell>
        </row>
        <row r="60">
          <cell r="BL60">
            <v>55.5</v>
          </cell>
          <cell r="BM60">
            <v>0.46794072053036584</v>
          </cell>
          <cell r="BO60">
            <v>1.5978847682460846E-2</v>
          </cell>
          <cell r="BP60">
            <v>0.19592379057845397</v>
          </cell>
          <cell r="BR60">
            <v>6.1030851128338233E-3</v>
          </cell>
          <cell r="BT60">
            <v>55.5</v>
          </cell>
          <cell r="BU60">
            <v>0.45502232410269955</v>
          </cell>
          <cell r="BW60">
            <v>2.3369628425244721E-2</v>
          </cell>
          <cell r="BX60">
            <v>0.20078410356791807</v>
          </cell>
          <cell r="BZ60">
            <v>1.7257846991267619E-3</v>
          </cell>
          <cell r="CM60">
            <v>55.5</v>
          </cell>
          <cell r="CN60">
            <v>0.41775364352270422</v>
          </cell>
          <cell r="CP60">
            <v>8.3747155989981944E-3</v>
          </cell>
          <cell r="CQ60">
            <v>0.16431995855165782</v>
          </cell>
          <cell r="CS60">
            <v>8.011025458736212E-3</v>
          </cell>
          <cell r="CU60">
            <v>55.5</v>
          </cell>
          <cell r="CV60">
            <v>1.5804084996850492</v>
          </cell>
          <cell r="CX60">
            <v>7.3148353622986559E-3</v>
          </cell>
          <cell r="CY60">
            <v>1.1267615846191699</v>
          </cell>
          <cell r="DA60">
            <v>1.9478230194663663E-2</v>
          </cell>
        </row>
        <row r="61">
          <cell r="BL61">
            <v>69.5</v>
          </cell>
          <cell r="BM61">
            <v>0.38999999999999996</v>
          </cell>
          <cell r="BO61">
            <v>5.7735026918962632E-3</v>
          </cell>
          <cell r="BP61">
            <v>0.16914099750996914</v>
          </cell>
          <cell r="BR61">
            <v>5.5352084433717566E-3</v>
          </cell>
          <cell r="BT61">
            <v>69.5</v>
          </cell>
          <cell r="BU61">
            <v>0.34752915775220344</v>
          </cell>
          <cell r="BW61">
            <v>2.9694296147685297E-2</v>
          </cell>
          <cell r="BX61">
            <v>0.32756207183832348</v>
          </cell>
          <cell r="BZ61">
            <v>2.5757033044478912E-2</v>
          </cell>
          <cell r="CM61">
            <v>69.5</v>
          </cell>
          <cell r="CN61">
            <v>0.3532403534912108</v>
          </cell>
          <cell r="CP61">
            <v>1.7144036643795102E-2</v>
          </cell>
          <cell r="CQ61">
            <v>0.26883109925388654</v>
          </cell>
          <cell r="CS61">
            <v>3.8001296190365824E-2</v>
          </cell>
          <cell r="CU61">
            <v>69.5</v>
          </cell>
          <cell r="CV61">
            <v>1.6483990737705863</v>
          </cell>
          <cell r="CX61">
            <v>2.6934089848773362E-2</v>
          </cell>
          <cell r="CY61">
            <v>1.0877555504014189</v>
          </cell>
          <cell r="DA61">
            <v>2.9641905595005638E-2</v>
          </cell>
        </row>
        <row r="62">
          <cell r="BL62">
            <v>75</v>
          </cell>
          <cell r="BM62">
            <v>0.3053065507786954</v>
          </cell>
          <cell r="BO62">
            <v>4.19413453748006E-3</v>
          </cell>
          <cell r="BP62">
            <v>0.15843438608169516</v>
          </cell>
          <cell r="BR62">
            <v>6.3287591231289547E-3</v>
          </cell>
          <cell r="BT62">
            <v>75</v>
          </cell>
          <cell r="BU62">
            <v>0.25782192530002973</v>
          </cell>
          <cell r="BW62">
            <v>1.0254324843263024E-2</v>
          </cell>
          <cell r="BX62">
            <v>0.23089634297312653</v>
          </cell>
          <cell r="BZ62">
            <v>2.8526224739655839E-2</v>
          </cell>
          <cell r="CM62">
            <v>75</v>
          </cell>
          <cell r="CN62">
            <v>0.41378568939732219</v>
          </cell>
          <cell r="CP62">
            <v>3.1661079301211939E-2</v>
          </cell>
          <cell r="CQ62">
            <v>0.22453442360813067</v>
          </cell>
          <cell r="CS62">
            <v>1.2736002270132152E-2</v>
          </cell>
          <cell r="CU62">
            <v>75</v>
          </cell>
          <cell r="CV62">
            <v>1.4691506941119397</v>
          </cell>
          <cell r="CX62">
            <v>2.7588604730411914E-2</v>
          </cell>
          <cell r="CY62">
            <v>1.1373483086460006</v>
          </cell>
          <cell r="DA62">
            <v>4.4066335856051464E-2</v>
          </cell>
        </row>
        <row r="63">
          <cell r="BL63">
            <v>80</v>
          </cell>
          <cell r="BM63">
            <v>0.23735072603750473</v>
          </cell>
          <cell r="BO63">
            <v>2.7405196990250978E-2</v>
          </cell>
          <cell r="BP63">
            <v>0.14201907977204031</v>
          </cell>
          <cell r="BR63">
            <v>4.3380831222088545E-3</v>
          </cell>
          <cell r="BT63">
            <v>80</v>
          </cell>
          <cell r="BU63">
            <v>0.19972060549048967</v>
          </cell>
          <cell r="BW63">
            <v>1.9460624778491416E-2</v>
          </cell>
          <cell r="BX63">
            <v>0.1923583741566266</v>
          </cell>
          <cell r="BZ63">
            <v>7.8538057149325491E-3</v>
          </cell>
          <cell r="CM63">
            <v>80</v>
          </cell>
          <cell r="CN63">
            <v>0.39288848369637774</v>
          </cell>
          <cell r="CP63">
            <v>2.6207470159424383E-2</v>
          </cell>
          <cell r="CQ63">
            <v>0.19378666939906899</v>
          </cell>
          <cell r="CS63">
            <v>2.2288753080307824E-2</v>
          </cell>
          <cell r="CU63">
            <v>80</v>
          </cell>
          <cell r="CV63">
            <v>1.5843502974232779</v>
          </cell>
          <cell r="CX63">
            <v>4.7592892042761514E-2</v>
          </cell>
          <cell r="CY63">
            <v>1.1146131840244506</v>
          </cell>
          <cell r="DA63">
            <v>2.273710949082745E-2</v>
          </cell>
        </row>
        <row r="64">
          <cell r="BL64">
            <v>92</v>
          </cell>
          <cell r="BM64">
            <v>0.19068818435824531</v>
          </cell>
          <cell r="BO64">
            <v>4.6549151214292988E-3</v>
          </cell>
          <cell r="BP64">
            <v>0.1185143181142924</v>
          </cell>
          <cell r="BR64">
            <v>3.0759827585196565E-3</v>
          </cell>
          <cell r="BT64">
            <v>92</v>
          </cell>
          <cell r="BU64">
            <v>0.16740514847897595</v>
          </cell>
          <cell r="BW64">
            <v>8.4068929709021391E-3</v>
          </cell>
          <cell r="BX64">
            <v>0.17329919194574198</v>
          </cell>
          <cell r="BZ64">
            <v>2.1289126593415541E-2</v>
          </cell>
          <cell r="CM64">
            <v>92</v>
          </cell>
          <cell r="CN64">
            <v>0.33846130213600872</v>
          </cell>
          <cell r="CP64">
            <v>3.2479486743706869E-2</v>
          </cell>
          <cell r="CQ64">
            <v>0.16651943270835132</v>
          </cell>
          <cell r="CS64">
            <v>2.8580341188378849E-2</v>
          </cell>
          <cell r="CU64">
            <v>92</v>
          </cell>
          <cell r="CV64">
            <v>1.605659111212925</v>
          </cell>
          <cell r="CX64">
            <v>4.3768955385362768E-2</v>
          </cell>
          <cell r="CY64">
            <v>1.1829758722918091</v>
          </cell>
          <cell r="DA64">
            <v>4.0726572806521637E-2</v>
          </cell>
        </row>
        <row r="65">
          <cell r="BL65">
            <v>98</v>
          </cell>
          <cell r="BM65">
            <v>0.18573223600416813</v>
          </cell>
          <cell r="BO65">
            <v>2.7626184091207625E-3</v>
          </cell>
          <cell r="BP65">
            <v>0.12745209178955688</v>
          </cell>
          <cell r="BR65">
            <v>6.5284707116782456E-3</v>
          </cell>
          <cell r="BT65">
            <v>98</v>
          </cell>
          <cell r="BU65">
            <v>0.18557319017997309</v>
          </cell>
          <cell r="BW65">
            <v>2.5681887643688409E-2</v>
          </cell>
          <cell r="BX65">
            <v>0.13033336349059813</v>
          </cell>
          <cell r="BZ65">
            <v>2.6509525005512933E-2</v>
          </cell>
          <cell r="CM65">
            <v>98</v>
          </cell>
          <cell r="CN65">
            <v>0.31209474256522268</v>
          </cell>
          <cell r="CP65">
            <v>2.3707502524749458E-2</v>
          </cell>
          <cell r="CQ65">
            <v>0.15193274865878861</v>
          </cell>
          <cell r="CS65">
            <v>3.594544505279617E-2</v>
          </cell>
          <cell r="CU65">
            <v>98</v>
          </cell>
          <cell r="CV65">
            <v>1.5811889310474019</v>
          </cell>
          <cell r="CX65">
            <v>1.0531627447777568E-2</v>
          </cell>
          <cell r="CY65">
            <v>1.2414369545560613</v>
          </cell>
          <cell r="DA65">
            <v>5.0338773065890727E-2</v>
          </cell>
        </row>
        <row r="66">
          <cell r="BL66">
            <v>104</v>
          </cell>
          <cell r="BM66">
            <v>0.42147865824569292</v>
          </cell>
          <cell r="BO66">
            <v>3.1328664418097889E-2</v>
          </cell>
          <cell r="BP66">
            <v>0.12230945788259155</v>
          </cell>
          <cell r="BR66">
            <v>6.1648170572996819E-3</v>
          </cell>
          <cell r="BT66">
            <v>104</v>
          </cell>
          <cell r="BU66">
            <v>0.42894660604460083</v>
          </cell>
          <cell r="BW66">
            <v>2.2930157789071929E-2</v>
          </cell>
          <cell r="BX66">
            <v>0.25076105122045367</v>
          </cell>
          <cell r="BZ66">
            <v>2.5168435895651372E-2</v>
          </cell>
          <cell r="CM66">
            <v>104</v>
          </cell>
          <cell r="CN66">
            <v>0.16140708990090155</v>
          </cell>
          <cell r="CP66">
            <v>2.7537832434697124E-2</v>
          </cell>
          <cell r="CQ66">
            <v>0.2130015923608273</v>
          </cell>
          <cell r="CS66">
            <v>4.3143374838566076E-2</v>
          </cell>
          <cell r="CU66">
            <v>104</v>
          </cell>
          <cell r="CV66">
            <v>1.6245575090402875</v>
          </cell>
          <cell r="CX66">
            <v>4.7309109608222141E-2</v>
          </cell>
          <cell r="CY66">
            <v>1.1506624385037609</v>
          </cell>
          <cell r="DA66">
            <v>3.2372410759325378E-2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V25"/>
  <sheetViews>
    <sheetView tabSelected="1" workbookViewId="0">
      <selection sqref="A1:D1"/>
    </sheetView>
  </sheetViews>
  <sheetFormatPr defaultRowHeight="15.75"/>
  <cols>
    <col min="1" max="1" width="12.625" style="1" customWidth="1"/>
    <col min="2" max="2" width="19.25" style="1" bestFit="1" customWidth="1"/>
    <col min="3" max="3" width="28.375" style="1" bestFit="1" customWidth="1"/>
    <col min="4" max="4" width="82" style="1" customWidth="1"/>
    <col min="5" max="5" width="45" style="1" bestFit="1" customWidth="1"/>
    <col min="6" max="6" width="22.5" customWidth="1"/>
    <col min="7" max="7" width="51.125" bestFit="1" customWidth="1"/>
  </cols>
  <sheetData>
    <row r="1" spans="1:254" ht="18.75">
      <c r="A1" s="15" t="s">
        <v>72</v>
      </c>
      <c r="B1" s="15"/>
      <c r="C1" s="15"/>
      <c r="D1" s="15"/>
      <c r="E1" s="7"/>
    </row>
    <row r="2" spans="1:254">
      <c r="A2" s="8" t="s">
        <v>0</v>
      </c>
      <c r="B2" s="8" t="s">
        <v>1</v>
      </c>
      <c r="C2" s="8" t="s">
        <v>14</v>
      </c>
      <c r="D2" s="8" t="s">
        <v>50</v>
      </c>
      <c r="E2" s="9"/>
      <c r="F2" s="10"/>
      <c r="G2" s="10"/>
    </row>
    <row r="3" spans="1:254">
      <c r="A3" s="1" t="s">
        <v>2</v>
      </c>
      <c r="B3" s="3" t="s">
        <v>12</v>
      </c>
      <c r="C3" s="1" t="s">
        <v>65</v>
      </c>
      <c r="D3" s="1" t="s">
        <v>51</v>
      </c>
    </row>
    <row r="4" spans="1:254">
      <c r="A4" s="1" t="s">
        <v>3</v>
      </c>
      <c r="B4" s="3" t="s">
        <v>12</v>
      </c>
      <c r="C4" s="1" t="s">
        <v>13</v>
      </c>
      <c r="D4" s="1" t="s">
        <v>52</v>
      </c>
    </row>
    <row r="6" spans="1:254">
      <c r="A6" s="4" t="s">
        <v>48</v>
      </c>
    </row>
    <row r="7" spans="1:254">
      <c r="A7" s="2" t="s">
        <v>4</v>
      </c>
      <c r="B7" s="2" t="s">
        <v>5</v>
      </c>
      <c r="C7" s="2" t="s">
        <v>6</v>
      </c>
      <c r="D7" s="2" t="s">
        <v>7</v>
      </c>
      <c r="E7" s="2" t="s">
        <v>53</v>
      </c>
      <c r="F7" s="2" t="s">
        <v>47</v>
      </c>
      <c r="G7" s="2" t="s">
        <v>46</v>
      </c>
    </row>
    <row r="8" spans="1:254" s="1" customFormat="1" ht="51" customHeight="1">
      <c r="A8" s="1" t="s">
        <v>15</v>
      </c>
      <c r="B8" s="1" t="s">
        <v>16</v>
      </c>
      <c r="C8" s="1" t="s">
        <v>25</v>
      </c>
      <c r="D8" s="1" t="s">
        <v>26</v>
      </c>
      <c r="F8" s="6" t="s">
        <v>58</v>
      </c>
      <c r="G8" s="13" t="s">
        <v>69</v>
      </c>
    </row>
    <row r="9" spans="1:254" s="1" customFormat="1" ht="51" customHeight="1">
      <c r="A9" s="1" t="s">
        <v>27</v>
      </c>
      <c r="B9" s="1" t="s">
        <v>28</v>
      </c>
      <c r="C9" s="1" t="s">
        <v>29</v>
      </c>
      <c r="D9" s="1" t="s">
        <v>55</v>
      </c>
      <c r="F9" s="21" t="s">
        <v>59</v>
      </c>
      <c r="G9" s="14" t="s">
        <v>70</v>
      </c>
    </row>
    <row r="10" spans="1:254" s="1" customFormat="1" ht="51" customHeight="1">
      <c r="A10" s="1" t="s">
        <v>27</v>
      </c>
      <c r="B10" s="1" t="s">
        <v>11</v>
      </c>
      <c r="C10" s="1" t="s">
        <v>30</v>
      </c>
      <c r="D10" s="1" t="s">
        <v>54</v>
      </c>
      <c r="F10" s="21"/>
      <c r="G10" s="14"/>
    </row>
    <row r="11" spans="1:254" s="1" customFormat="1" ht="51" customHeight="1">
      <c r="A11" s="1" t="s">
        <v>27</v>
      </c>
      <c r="B11" s="1" t="s">
        <v>31</v>
      </c>
      <c r="C11" s="1" t="s">
        <v>67</v>
      </c>
      <c r="D11" s="1" t="s">
        <v>56</v>
      </c>
      <c r="F11" s="21"/>
      <c r="G11" s="14"/>
    </row>
    <row r="13" spans="1:254">
      <c r="A13" s="5" t="s">
        <v>49</v>
      </c>
    </row>
    <row r="14" spans="1:254">
      <c r="A14" s="2" t="s">
        <v>4</v>
      </c>
      <c r="B14" s="2" t="s">
        <v>5</v>
      </c>
      <c r="C14" s="2" t="s">
        <v>6</v>
      </c>
      <c r="D14" s="2" t="s">
        <v>7</v>
      </c>
      <c r="E14" s="2"/>
    </row>
    <row r="15" spans="1:254" ht="51" customHeight="1">
      <c r="A15" s="1" t="s">
        <v>8</v>
      </c>
      <c r="B15" s="1" t="s">
        <v>16</v>
      </c>
      <c r="C15" s="1" t="s">
        <v>17</v>
      </c>
      <c r="D15" s="1" t="s">
        <v>18</v>
      </c>
      <c r="F15" s="20" t="s">
        <v>57</v>
      </c>
      <c r="G15" s="14" t="s">
        <v>71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</row>
    <row r="16" spans="1:254" ht="51" customHeight="1">
      <c r="A16" s="1" t="s">
        <v>8</v>
      </c>
      <c r="B16" s="1" t="s">
        <v>19</v>
      </c>
      <c r="C16" s="1" t="s">
        <v>20</v>
      </c>
      <c r="D16" s="1" t="s">
        <v>62</v>
      </c>
      <c r="F16" s="20"/>
      <c r="G16" s="14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</row>
    <row r="17" spans="1:256" ht="51" customHeight="1">
      <c r="A17" s="1" t="s">
        <v>8</v>
      </c>
      <c r="B17" s="1" t="s">
        <v>21</v>
      </c>
      <c r="C17" s="1" t="s">
        <v>22</v>
      </c>
      <c r="D17" s="1" t="s">
        <v>23</v>
      </c>
      <c r="F17" s="20"/>
      <c r="G17" s="14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</row>
    <row r="18" spans="1:256" ht="51" customHeight="1">
      <c r="A18" s="1" t="s">
        <v>8</v>
      </c>
      <c r="B18" s="1" t="s">
        <v>60</v>
      </c>
      <c r="C18" s="1" t="s">
        <v>61</v>
      </c>
      <c r="D18" s="1" t="s">
        <v>10</v>
      </c>
      <c r="F18" s="20"/>
      <c r="G18" s="14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</row>
    <row r="19" spans="1:256" ht="51" customHeight="1">
      <c r="A19" s="1" t="s">
        <v>32</v>
      </c>
      <c r="B19" s="1" t="s">
        <v>34</v>
      </c>
      <c r="C19" s="12" t="s">
        <v>68</v>
      </c>
      <c r="D19" s="1" t="s">
        <v>33</v>
      </c>
      <c r="F19" s="17" t="s">
        <v>64</v>
      </c>
      <c r="G19" s="16" t="s">
        <v>63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</row>
    <row r="20" spans="1:256" ht="51" customHeight="1">
      <c r="A20" s="1" t="s">
        <v>32</v>
      </c>
      <c r="B20" s="1" t="s">
        <v>9</v>
      </c>
      <c r="C20" s="12" t="s">
        <v>35</v>
      </c>
      <c r="D20" s="1" t="s">
        <v>33</v>
      </c>
      <c r="F20" s="17"/>
      <c r="G20" s="16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</row>
    <row r="21" spans="1:256" ht="51" customHeight="1">
      <c r="A21" s="1" t="s">
        <v>32</v>
      </c>
      <c r="B21" s="1" t="s">
        <v>36</v>
      </c>
      <c r="C21" s="12" t="s">
        <v>37</v>
      </c>
      <c r="D21" s="1" t="s">
        <v>33</v>
      </c>
      <c r="F21" s="17"/>
      <c r="G21" s="16" t="s">
        <v>45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</row>
    <row r="22" spans="1:256" ht="51" customHeight="1">
      <c r="A22" s="1" t="s">
        <v>32</v>
      </c>
      <c r="B22" s="1" t="s">
        <v>38</v>
      </c>
      <c r="C22" s="12" t="s">
        <v>39</v>
      </c>
      <c r="D22" s="1" t="s">
        <v>33</v>
      </c>
      <c r="F22" s="17"/>
      <c r="G22" s="16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</row>
    <row r="23" spans="1:256" ht="51" customHeight="1">
      <c r="A23" s="1" t="s">
        <v>32</v>
      </c>
      <c r="B23" s="1" t="s">
        <v>40</v>
      </c>
      <c r="C23" s="1" t="s">
        <v>41</v>
      </c>
      <c r="D23" s="1" t="s">
        <v>33</v>
      </c>
      <c r="F23" s="17"/>
      <c r="G23" s="16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</row>
    <row r="24" spans="1:256" ht="51" customHeight="1">
      <c r="A24" s="1" t="s">
        <v>32</v>
      </c>
      <c r="B24" s="1" t="s">
        <v>24</v>
      </c>
      <c r="C24" s="1" t="s">
        <v>42</v>
      </c>
      <c r="D24" s="1" t="s">
        <v>66</v>
      </c>
      <c r="F24" s="17"/>
      <c r="G24" s="16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</row>
    <row r="25" spans="1:256" ht="51" customHeight="1">
      <c r="A25" s="11" t="s">
        <v>32</v>
      </c>
      <c r="B25" s="11" t="s">
        <v>43</v>
      </c>
      <c r="C25" s="11" t="s">
        <v>44</v>
      </c>
      <c r="D25" s="11" t="s">
        <v>33</v>
      </c>
      <c r="E25" s="11"/>
      <c r="F25" s="18"/>
      <c r="G25" s="19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</row>
  </sheetData>
  <mergeCells count="8">
    <mergeCell ref="G15:G18"/>
    <mergeCell ref="A1:D1"/>
    <mergeCell ref="G9:G11"/>
    <mergeCell ref="G19:G20"/>
    <mergeCell ref="F19:F25"/>
    <mergeCell ref="G21:G25"/>
    <mergeCell ref="F15:F18"/>
    <mergeCell ref="F9:F11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ZJ-T-Δsrvg23535 vs ZJ-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7-07T12:42:48Z</dcterms:modified>
</cp:coreProperties>
</file>